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 activeTab="1"/>
  </bookViews>
  <sheets>
    <sheet name="Basal cells" sheetId="1" r:id="rId1"/>
    <sheet name="Principal cells" sheetId="2" r:id="rId2"/>
    <sheet name="Narrow cells" sheetId="8" r:id="rId3"/>
    <sheet name="T cells" sheetId="3" r:id="rId4"/>
    <sheet name="Monocytes" sheetId="6" r:id="rId5"/>
    <sheet name="Endothelial cells" sheetId="4" r:id="rId6"/>
    <sheet name="Fibroblasts" sheetId="5" r:id="rId7"/>
    <sheet name="Myoid cells" sheetId="7" r:id="rId8"/>
  </sheets>
  <calcPr calcId="144525"/>
</workbook>
</file>

<file path=xl/sharedStrings.xml><?xml version="1.0" encoding="utf-8"?>
<sst xmlns="http://schemas.openxmlformats.org/spreadsheetml/2006/main" count="693" uniqueCount="509">
  <si>
    <t>Gene name</t>
  </si>
  <si>
    <t>p_val</t>
  </si>
  <si>
    <t>avg_log2FC</t>
  </si>
  <si>
    <t>pct.1</t>
  </si>
  <si>
    <t>pct.2</t>
  </si>
  <si>
    <t>p_val_adj</t>
  </si>
  <si>
    <t>Cst12</t>
  </si>
  <si>
    <t>Crisp1</t>
  </si>
  <si>
    <t>Spag11b</t>
  </si>
  <si>
    <t>Defb48</t>
  </si>
  <si>
    <t>Clpsl2</t>
  </si>
  <si>
    <t>9230104L09Rik</t>
  </si>
  <si>
    <t>Defb20</t>
  </si>
  <si>
    <t>Rnase10</t>
  </si>
  <si>
    <t>Cst8</t>
  </si>
  <si>
    <t>Adgrg2</t>
  </si>
  <si>
    <t>Mrpl37</t>
  </si>
  <si>
    <t>Adam7</t>
  </si>
  <si>
    <t>Defb41</t>
  </si>
  <si>
    <t>Teddm1a</t>
  </si>
  <si>
    <t>Defb25</t>
  </si>
  <si>
    <t>AC102496.1</t>
  </si>
  <si>
    <t>Cst11</t>
  </si>
  <si>
    <t>Defb45</t>
  </si>
  <si>
    <t>Mroh2a</t>
  </si>
  <si>
    <t>Cuzd1</t>
  </si>
  <si>
    <t>9230110F15Rik</t>
  </si>
  <si>
    <t>Lcn8</t>
  </si>
  <si>
    <t>Lcn9</t>
  </si>
  <si>
    <t>Ovch2</t>
  </si>
  <si>
    <t>Wfdc10</t>
  </si>
  <si>
    <t>Gm17416</t>
  </si>
  <si>
    <t>Teddm2</t>
  </si>
  <si>
    <t>mt-Nd3</t>
  </si>
  <si>
    <t>Ddit4l</t>
  </si>
  <si>
    <t>Defb42</t>
  </si>
  <si>
    <t>Enpp2</t>
  </si>
  <si>
    <t>Gpx5</t>
  </si>
  <si>
    <t>Slc1a1</t>
  </si>
  <si>
    <t>mt-Nd2</t>
  </si>
  <si>
    <t>Lcn10</t>
  </si>
  <si>
    <t>Lap3</t>
  </si>
  <si>
    <t>Slc7a5</t>
  </si>
  <si>
    <t>C4bp</t>
  </si>
  <si>
    <t>Ly6g5b</t>
  </si>
  <si>
    <t>Sec11c</t>
  </si>
  <si>
    <t>Cryba4</t>
  </si>
  <si>
    <t>Ly6g5c</t>
  </si>
  <si>
    <t>mt-Cytb</t>
  </si>
  <si>
    <t>Bcl2l15</t>
  </si>
  <si>
    <t>Hoxb6</t>
  </si>
  <si>
    <t>Chd9</t>
  </si>
  <si>
    <t>mt-Atp8</t>
  </si>
  <si>
    <t>Sult5a1</t>
  </si>
  <si>
    <t>Glb1l2</t>
  </si>
  <si>
    <t>Col6a4</t>
  </si>
  <si>
    <t>Mmp7</t>
  </si>
  <si>
    <t>D730048I06Rik</t>
  </si>
  <si>
    <t>Sntg1</t>
  </si>
  <si>
    <t>Mfge8</t>
  </si>
  <si>
    <t>4631405K08Rik</t>
  </si>
  <si>
    <t>Slc38a5</t>
  </si>
  <si>
    <t>mt-Nd4</t>
  </si>
  <si>
    <t>Gm4846</t>
  </si>
  <si>
    <t>Klrb1c</t>
  </si>
  <si>
    <t>Wfdc15b</t>
  </si>
  <si>
    <t>mt-Nd1</t>
  </si>
  <si>
    <t>Dapl1</t>
  </si>
  <si>
    <t>Obp2a</t>
  </si>
  <si>
    <t>Krt23</t>
  </si>
  <si>
    <t>Cldn2</t>
  </si>
  <si>
    <t>mt-Atp6</t>
  </si>
  <si>
    <t>Hacd2</t>
  </si>
  <si>
    <t>Hoxb9</t>
  </si>
  <si>
    <t>Mbd1</t>
  </si>
  <si>
    <t>Edf1</t>
  </si>
  <si>
    <t>Mid1ip1</t>
  </si>
  <si>
    <t>Adm</t>
  </si>
  <si>
    <t>Cbr2</t>
  </si>
  <si>
    <t>Egfl6</t>
  </si>
  <si>
    <t>Arc</t>
  </si>
  <si>
    <t>Wee1</t>
  </si>
  <si>
    <t>Fjx1</t>
  </si>
  <si>
    <t>Defb1</t>
  </si>
  <si>
    <t>Cdh16</t>
  </si>
  <si>
    <t>Sfn</t>
  </si>
  <si>
    <t>Bpgm</t>
  </si>
  <si>
    <t>Krt17</t>
  </si>
  <si>
    <t>Hbb-bs</t>
  </si>
  <si>
    <t>Lypd8</t>
  </si>
  <si>
    <t>Snhg9</t>
  </si>
  <si>
    <t>Nol4l</t>
  </si>
  <si>
    <t>Haus4</t>
  </si>
  <si>
    <t>Tecta</t>
  </si>
  <si>
    <t>Bex2</t>
  </si>
  <si>
    <t>Ldhd</t>
  </si>
  <si>
    <t>Man1a</t>
  </si>
  <si>
    <t>Leng8</t>
  </si>
  <si>
    <t>Ndufs6</t>
  </si>
  <si>
    <t>Dbi</t>
  </si>
  <si>
    <t>D8Ertd738e</t>
  </si>
  <si>
    <t>Ift20</t>
  </si>
  <si>
    <t>Bricd5</t>
  </si>
  <si>
    <t>Bag1</t>
  </si>
  <si>
    <t>Ap1s2</t>
  </si>
  <si>
    <t>Romo1</t>
  </si>
  <si>
    <t>Dusp15</t>
  </si>
  <si>
    <t>2410015M20Rik</t>
  </si>
  <si>
    <t>Uqcrq</t>
  </si>
  <si>
    <t>Timm8b</t>
  </si>
  <si>
    <t>Defb21</t>
  </si>
  <si>
    <t>Gstm5</t>
  </si>
  <si>
    <t>Gm5617</t>
  </si>
  <si>
    <t>Gm5916</t>
  </si>
  <si>
    <t>P4ha2</t>
  </si>
  <si>
    <t>1110008P14Rik</t>
  </si>
  <si>
    <t>Ndufa2</t>
  </si>
  <si>
    <t>Fkbp11</t>
  </si>
  <si>
    <t>Atp5g1</t>
  </si>
  <si>
    <t>Adam28</t>
  </si>
  <si>
    <t>Defb47</t>
  </si>
  <si>
    <t>Lcn6</t>
  </si>
  <si>
    <t>Prom2</t>
  </si>
  <si>
    <t>Bmyc</t>
  </si>
  <si>
    <t>Srebf1</t>
  </si>
  <si>
    <t>Cad</t>
  </si>
  <si>
    <t>Stx5a</t>
  </si>
  <si>
    <t>Plekha3</t>
  </si>
  <si>
    <t>Calml3</t>
  </si>
  <si>
    <t>Npl</t>
  </si>
  <si>
    <t>Cstb</t>
  </si>
  <si>
    <t>Pgp</t>
  </si>
  <si>
    <t>Spcs3</t>
  </si>
  <si>
    <t>Scd2</t>
  </si>
  <si>
    <t>Hoxb7</t>
  </si>
  <si>
    <t>Camk2b</t>
  </si>
  <si>
    <t>Rab5b</t>
  </si>
  <si>
    <t>Vti1b</t>
  </si>
  <si>
    <t>0610005C13Rik</t>
  </si>
  <si>
    <t>Mpzl2</t>
  </si>
  <si>
    <t>Keg1</t>
  </si>
  <si>
    <t>Msmo1</t>
  </si>
  <si>
    <t>Hunk</t>
  </si>
  <si>
    <t>Epcam</t>
  </si>
  <si>
    <t>Tmem205</t>
  </si>
  <si>
    <t>Timm13</t>
  </si>
  <si>
    <t>Pcbd1</t>
  </si>
  <si>
    <t>Agt</t>
  </si>
  <si>
    <t>Cdhr5</t>
  </si>
  <si>
    <t>Plekha7</t>
  </si>
  <si>
    <t>Mtmr11</t>
  </si>
  <si>
    <t>Ihh</t>
  </si>
  <si>
    <t>Atp5e</t>
  </si>
  <si>
    <t>Aamdc</t>
  </si>
  <si>
    <t>Fam131c</t>
  </si>
  <si>
    <t>Pdzk1ip1</t>
  </si>
  <si>
    <t>Gstm7</t>
  </si>
  <si>
    <t>AI314278</t>
  </si>
  <si>
    <t>Ndufs4</t>
  </si>
  <si>
    <t>Gadd45a</t>
  </si>
  <si>
    <t>Slc16a2</t>
  </si>
  <si>
    <t>Ptgds</t>
  </si>
  <si>
    <t>Pkhd1</t>
  </si>
  <si>
    <t>Hnf4a</t>
  </si>
  <si>
    <t>Wwc1</t>
  </si>
  <si>
    <t>Atpif1</t>
  </si>
  <si>
    <t>Prss56</t>
  </si>
  <si>
    <t>mt-Co1</t>
  </si>
  <si>
    <t>mt-Nd5</t>
  </si>
  <si>
    <t>Dao</t>
  </si>
  <si>
    <t>Fxyd2</t>
  </si>
  <si>
    <t>Cd74</t>
  </si>
  <si>
    <t>Cebpb</t>
  </si>
  <si>
    <t>Fam204a</t>
  </si>
  <si>
    <t>Cd28</t>
  </si>
  <si>
    <t>Il7r</t>
  </si>
  <si>
    <t>Cd6</t>
  </si>
  <si>
    <t>Rcbtb2</t>
  </si>
  <si>
    <t>Hadhb</t>
  </si>
  <si>
    <t>Gm26532</t>
  </si>
  <si>
    <t>Med30</t>
  </si>
  <si>
    <t>Junb</t>
  </si>
  <si>
    <t>Rnf10</t>
  </si>
  <si>
    <t>Pura</t>
  </si>
  <si>
    <t>Rab18</t>
  </si>
  <si>
    <t>Tap2</t>
  </si>
  <si>
    <t>Mbd2</t>
  </si>
  <si>
    <t>Ubl3</t>
  </si>
  <si>
    <t>Phc3</t>
  </si>
  <si>
    <t>Ube2n</t>
  </si>
  <si>
    <t>Socs3</t>
  </si>
  <si>
    <t>Cyth1</t>
  </si>
  <si>
    <t>Pik3cd</t>
  </si>
  <si>
    <t>Snrpf</t>
  </si>
  <si>
    <t>BE692007</t>
  </si>
  <si>
    <t>Rnf138</t>
  </si>
  <si>
    <t>Acta2</t>
  </si>
  <si>
    <t>Fam189b</t>
  </si>
  <si>
    <t>Tnfaip3</t>
  </si>
  <si>
    <t>Samd3</t>
  </si>
  <si>
    <t>Cd2</t>
  </si>
  <si>
    <t>Heg1</t>
  </si>
  <si>
    <t>Cotl1</t>
  </si>
  <si>
    <t>Ddx41</t>
  </si>
  <si>
    <t>Nob1</t>
  </si>
  <si>
    <t>Parp9</t>
  </si>
  <si>
    <t>Dlst</t>
  </si>
  <si>
    <t>Xrn2</t>
  </si>
  <si>
    <t>Mef2a</t>
  </si>
  <si>
    <t>Ablim1</t>
  </si>
  <si>
    <t>Ctsw</t>
  </si>
  <si>
    <t>Zc3h15</t>
  </si>
  <si>
    <t>Klre1</t>
  </si>
  <si>
    <t>Fchsd2</t>
  </si>
  <si>
    <t>Ncapd3</t>
  </si>
  <si>
    <t>Igtp</t>
  </si>
  <si>
    <t>Ifi208</t>
  </si>
  <si>
    <t>Ltb4r1</t>
  </si>
  <si>
    <t>Gzmb</t>
  </si>
  <si>
    <t>Cd69</t>
  </si>
  <si>
    <t>Ikzf2</t>
  </si>
  <si>
    <t>Cd7</t>
  </si>
  <si>
    <t>Fcer1g</t>
  </si>
  <si>
    <t>Ccl4</t>
  </si>
  <si>
    <t>Txk</t>
  </si>
  <si>
    <t>Ccl3</t>
  </si>
  <si>
    <t>Tyrobp</t>
  </si>
  <si>
    <t>Gzmc</t>
  </si>
  <si>
    <t>Irf8</t>
  </si>
  <si>
    <t>Ccl8</t>
  </si>
  <si>
    <t>Vcam1</t>
  </si>
  <si>
    <t>Vim</t>
  </si>
  <si>
    <t>Wfdc17</t>
  </si>
  <si>
    <t>S100a4</t>
  </si>
  <si>
    <t>Zfp36</t>
  </si>
  <si>
    <t>Cd209a</t>
  </si>
  <si>
    <t>Pla2g2d</t>
  </si>
  <si>
    <t>H2-Eb1</t>
  </si>
  <si>
    <t>C4b</t>
  </si>
  <si>
    <t>Pla2g7</t>
  </si>
  <si>
    <t>Pmp22</t>
  </si>
  <si>
    <t>Timp2</t>
  </si>
  <si>
    <t>Clec4n</t>
  </si>
  <si>
    <t>H2-Aa</t>
  </si>
  <si>
    <t>H2-Ab1</t>
  </si>
  <si>
    <t>Nr4a1</t>
  </si>
  <si>
    <t>Dcn</t>
  </si>
  <si>
    <t>Cmtm7</t>
  </si>
  <si>
    <t>Tmcc3</t>
  </si>
  <si>
    <t>Klra2</t>
  </si>
  <si>
    <t>Ifi204</t>
  </si>
  <si>
    <t>Prdx5</t>
  </si>
  <si>
    <t>Cxcl10</t>
  </si>
  <si>
    <t>Ifit3</t>
  </si>
  <si>
    <t>Gpr65</t>
  </si>
  <si>
    <t>2810013P06Rik</t>
  </si>
  <si>
    <t>Fyb</t>
  </si>
  <si>
    <t>Gadd45g</t>
  </si>
  <si>
    <t>Tagap</t>
  </si>
  <si>
    <t>Rhob</t>
  </si>
  <si>
    <t>Slc29a3</t>
  </si>
  <si>
    <t>Cxcl2</t>
  </si>
  <si>
    <t>Gpr183</t>
  </si>
  <si>
    <t>Rgs1</t>
  </si>
  <si>
    <t>Maf</t>
  </si>
  <si>
    <t>Klf2</t>
  </si>
  <si>
    <t>Cd180</t>
  </si>
  <si>
    <t>Mef2c</t>
  </si>
  <si>
    <t>Ccl12</t>
  </si>
  <si>
    <t>Ntpcr</t>
  </si>
  <si>
    <t>Lst1</t>
  </si>
  <si>
    <t>Tmem119</t>
  </si>
  <si>
    <t>Rsad2</t>
  </si>
  <si>
    <t>Ifit2</t>
  </si>
  <si>
    <t>AC122252.2</t>
  </si>
  <si>
    <t>Rgs2</t>
  </si>
  <si>
    <t>Cx3cr1</t>
  </si>
  <si>
    <t>Mmrn1</t>
  </si>
  <si>
    <t>Thbs1</t>
  </si>
  <si>
    <t>Ppp1r2</t>
  </si>
  <si>
    <t>Reln</t>
  </si>
  <si>
    <t>Ccl21a</t>
  </si>
  <si>
    <t>Sox18</t>
  </si>
  <si>
    <t>Selenop</t>
  </si>
  <si>
    <t>Cd52</t>
  </si>
  <si>
    <t>Ntn1</t>
  </si>
  <si>
    <t>H2-T23</t>
  </si>
  <si>
    <t>Lyve1</t>
  </si>
  <si>
    <t>Cfh</t>
  </si>
  <si>
    <t>Stmn2</t>
  </si>
  <si>
    <t>Ucp2</t>
  </si>
  <si>
    <t>Ppp1r15a</t>
  </si>
  <si>
    <t>Rnf19b</t>
  </si>
  <si>
    <t>Angpt2</t>
  </si>
  <si>
    <t>Rspo3</t>
  </si>
  <si>
    <t>Nts</t>
  </si>
  <si>
    <t>Smad6</t>
  </si>
  <si>
    <t>Lgmn</t>
  </si>
  <si>
    <t>F8</t>
  </si>
  <si>
    <t>Clca3a1</t>
  </si>
  <si>
    <t>Piezo2</t>
  </si>
  <si>
    <t>Evl</t>
  </si>
  <si>
    <t>Fermt2</t>
  </si>
  <si>
    <t>Plvap</t>
  </si>
  <si>
    <t>Cd38</t>
  </si>
  <si>
    <t>Npnt</t>
  </si>
  <si>
    <t>Apbb2</t>
  </si>
  <si>
    <t>Vamp5</t>
  </si>
  <si>
    <t>Gm37033</t>
  </si>
  <si>
    <t>Bptf</t>
  </si>
  <si>
    <t>Rgl1</t>
  </si>
  <si>
    <t>Plpp3</t>
  </si>
  <si>
    <t>Rnf213</t>
  </si>
  <si>
    <t>Slc39a10</t>
  </si>
  <si>
    <t>Parp14</t>
  </si>
  <si>
    <t>Mtpn</t>
  </si>
  <si>
    <t>Ncoa7</t>
  </si>
  <si>
    <t>Grb10</t>
  </si>
  <si>
    <t>Gimap4</t>
  </si>
  <si>
    <t>Tsc22d1</t>
  </si>
  <si>
    <t>Efhd1</t>
  </si>
  <si>
    <t>Nid1</t>
  </si>
  <si>
    <t>Gm13889</t>
  </si>
  <si>
    <t>Mndal</t>
  </si>
  <si>
    <t>Rgcc</t>
  </si>
  <si>
    <t>Nav1</t>
  </si>
  <si>
    <t>Sfpq</t>
  </si>
  <si>
    <t>Stox2</t>
  </si>
  <si>
    <t>Ccdc28b</t>
  </si>
  <si>
    <t>Thrsp</t>
  </si>
  <si>
    <t>Sparcl1</t>
  </si>
  <si>
    <t>Ptprb</t>
  </si>
  <si>
    <t>Gbp7</t>
  </si>
  <si>
    <t>Myo18a</t>
  </si>
  <si>
    <t>Birc6</t>
  </si>
  <si>
    <t>Hmgn3</t>
  </si>
  <si>
    <t>Emp3</t>
  </si>
  <si>
    <t>Sema7a</t>
  </si>
  <si>
    <t>Slc9a3r2</t>
  </si>
  <si>
    <t>Cald1</t>
  </si>
  <si>
    <t>Nrp1</t>
  </si>
  <si>
    <t>Serpinh1</t>
  </si>
  <si>
    <t>Fam184b</t>
  </si>
  <si>
    <t>Plcb1</t>
  </si>
  <si>
    <t>Lamc1</t>
  </si>
  <si>
    <t>Gimap1</t>
  </si>
  <si>
    <t>Oasl2</t>
  </si>
  <si>
    <t>Gimap5</t>
  </si>
  <si>
    <t>Fam167b</t>
  </si>
  <si>
    <t>Hip1</t>
  </si>
  <si>
    <t>Cd34</t>
  </si>
  <si>
    <t>Plxnd1</t>
  </si>
  <si>
    <t>Ifit1</t>
  </si>
  <si>
    <t>Mcf2l</t>
  </si>
  <si>
    <t>Fstl1</t>
  </si>
  <si>
    <t>Scarb1</t>
  </si>
  <si>
    <t>Sox11</t>
  </si>
  <si>
    <t>Cdh13</t>
  </si>
  <si>
    <t>Iigp1</t>
  </si>
  <si>
    <t>Ifi203</t>
  </si>
  <si>
    <t>Hspg2</t>
  </si>
  <si>
    <t>Spock2</t>
  </si>
  <si>
    <t>Aplnr</t>
  </si>
  <si>
    <t>Tmsb10</t>
  </si>
  <si>
    <t>Lamb1</t>
  </si>
  <si>
    <t>Eln</t>
  </si>
  <si>
    <t>Col15a1</t>
  </si>
  <si>
    <t>Pcdh17</t>
  </si>
  <si>
    <t>Itih5</t>
  </si>
  <si>
    <t>Cd93</t>
  </si>
  <si>
    <t>Col4a1</t>
  </si>
  <si>
    <t>Col4a2</t>
  </si>
  <si>
    <t>Ctla2a</t>
  </si>
  <si>
    <t>Ccn2</t>
  </si>
  <si>
    <t>Csrp1</t>
  </si>
  <si>
    <t>Igfbp2</t>
  </si>
  <si>
    <t>Gsta3</t>
  </si>
  <si>
    <t>Tagln</t>
  </si>
  <si>
    <t>Tmsb4x</t>
  </si>
  <si>
    <t>Fkbp9</t>
  </si>
  <si>
    <t>Wnt5a</t>
  </si>
  <si>
    <t>Hes1</t>
  </si>
  <si>
    <t>Gria3</t>
  </si>
  <si>
    <t>Crispld1</t>
  </si>
  <si>
    <t>Ndufa4l2</t>
  </si>
  <si>
    <t>Fbln7</t>
  </si>
  <si>
    <t>Rab34</t>
  </si>
  <si>
    <t>Pi16</t>
  </si>
  <si>
    <t>Loxl1</t>
  </si>
  <si>
    <t>Lama2</t>
  </si>
  <si>
    <t>Podn</t>
  </si>
  <si>
    <t>Pi15</t>
  </si>
  <si>
    <t>Abi3bp</t>
  </si>
  <si>
    <t>Lrrc17</t>
  </si>
  <si>
    <t>Maged2</t>
  </si>
  <si>
    <t>Celf2</t>
  </si>
  <si>
    <t>Lgals2</t>
  </si>
  <si>
    <t>Rps20</t>
  </si>
  <si>
    <t>Il11ra1</t>
  </si>
  <si>
    <t>Fmo2</t>
  </si>
  <si>
    <t>Pid1</t>
  </si>
  <si>
    <t>Ctsk</t>
  </si>
  <si>
    <t>G0s2</t>
  </si>
  <si>
    <t>Itch</t>
  </si>
  <si>
    <t>Rbp4</t>
  </si>
  <si>
    <t>Srpx</t>
  </si>
  <si>
    <t>Cxcl14</t>
  </si>
  <si>
    <t>Ckap4</t>
  </si>
  <si>
    <t>Gpm6a</t>
  </si>
  <si>
    <t>Abca8a</t>
  </si>
  <si>
    <t>Adamtsl1</t>
  </si>
  <si>
    <t>Nid2</t>
  </si>
  <si>
    <t>Colgalt1</t>
  </si>
  <si>
    <t>Pdgfrl</t>
  </si>
  <si>
    <t>Adamts5</t>
  </si>
  <si>
    <t>Egflam</t>
  </si>
  <si>
    <t>Olfml3</t>
  </si>
  <si>
    <t>Pam</t>
  </si>
  <si>
    <t>Ifitm1</t>
  </si>
  <si>
    <t>Gas1</t>
  </si>
  <si>
    <t>Dner</t>
  </si>
  <si>
    <t>Myh10</t>
  </si>
  <si>
    <t>Htra3</t>
  </si>
  <si>
    <t>Gdf10</t>
  </si>
  <si>
    <t>Col4a5</t>
  </si>
  <si>
    <t>Fkbp7</t>
  </si>
  <si>
    <t>Rps4x</t>
  </si>
  <si>
    <t>Mir99ahg</t>
  </si>
  <si>
    <t>Mmp23</t>
  </si>
  <si>
    <t>Thbs3</t>
  </si>
  <si>
    <t>Fbn1</t>
  </si>
  <si>
    <t>Clec11a</t>
  </si>
  <si>
    <t>Cdkn1c</t>
  </si>
  <si>
    <t>Ifi27l2a</t>
  </si>
  <si>
    <t>Igsf10</t>
  </si>
  <si>
    <t>Gm20186</t>
  </si>
  <si>
    <t>Upk3b</t>
  </si>
  <si>
    <t>Lox</t>
  </si>
  <si>
    <t>Dpt</t>
  </si>
  <si>
    <t>C1qtnf6</t>
  </si>
  <si>
    <t>Matn2</t>
  </si>
  <si>
    <t>Gpx7</t>
  </si>
  <si>
    <t>Ogn</t>
  </si>
  <si>
    <t>Ccnd2</t>
  </si>
  <si>
    <t>Tnxb</t>
  </si>
  <si>
    <t>Bgn</t>
  </si>
  <si>
    <t>Clec3b</t>
  </si>
  <si>
    <t>Mmp2</t>
  </si>
  <si>
    <t>Pdlim3</t>
  </si>
  <si>
    <t>Dlk1</t>
  </si>
  <si>
    <t>Adamts2</t>
  </si>
  <si>
    <t>Rcn3</t>
  </si>
  <si>
    <t>Fbln5</t>
  </si>
  <si>
    <t>Mfap5</t>
  </si>
  <si>
    <t>Ccdc80</t>
  </si>
  <si>
    <t>Slpi</t>
  </si>
  <si>
    <t>Peg3</t>
  </si>
  <si>
    <t>Fbln1</t>
  </si>
  <si>
    <t>Tgfb2</t>
  </si>
  <si>
    <t>Cpxm1</t>
  </si>
  <si>
    <t>Sfrp1</t>
  </si>
  <si>
    <t>Igf1</t>
  </si>
  <si>
    <t>Col6a3</t>
  </si>
  <si>
    <t>Lpl</t>
  </si>
  <si>
    <t>Meg3</t>
  </si>
  <si>
    <t>Lum</t>
  </si>
  <si>
    <t>Cpz</t>
  </si>
  <si>
    <t>Col5a1</t>
  </si>
  <si>
    <t>Itm2a</t>
  </si>
  <si>
    <t>Mfap2</t>
  </si>
  <si>
    <t>Col14a1</t>
  </si>
  <si>
    <t>Col5a2</t>
  </si>
  <si>
    <t>Col6a2</t>
  </si>
  <si>
    <t>Sult1e1</t>
  </si>
  <si>
    <t>Col6a1</t>
  </si>
  <si>
    <t>Mfap4</t>
  </si>
  <si>
    <t>Col1a2</t>
  </si>
  <si>
    <t>Col1a1</t>
  </si>
  <si>
    <t>Col3a1</t>
  </si>
  <si>
    <t>Plat</t>
  </si>
  <si>
    <t>Mgst3</t>
  </si>
  <si>
    <t>Mcam</t>
  </si>
  <si>
    <t>Kcnj8</t>
  </si>
  <si>
    <t>Ednrb</t>
  </si>
  <si>
    <t>Sncg</t>
  </si>
  <si>
    <t>Art3</t>
  </si>
  <si>
    <t>Dpysl3</t>
  </si>
  <si>
    <t>Eva1b</t>
  </si>
  <si>
    <t>Ptch1</t>
  </si>
  <si>
    <t>Fn1</t>
  </si>
  <si>
    <t>Gpc3</t>
  </si>
  <si>
    <t>Ltbp2</t>
  </si>
  <si>
    <t>Fxyd6</t>
  </si>
  <si>
    <t>Ier3</t>
  </si>
  <si>
    <t>Pdgfra</t>
  </si>
  <si>
    <t>Tnnt1</t>
  </si>
  <si>
    <t>Fbxo32</t>
  </si>
  <si>
    <t>Agtr2</t>
  </si>
  <si>
    <t>Stk26</t>
  </si>
  <si>
    <t>Nrep</t>
  </si>
  <si>
    <t>Itga4</t>
  </si>
  <si>
    <t>Ntng1</t>
  </si>
  <si>
    <t>Cped1</t>
  </si>
  <si>
    <t>Plce1</t>
  </si>
  <si>
    <t>Myh11</t>
  </si>
  <si>
    <t>Vcan</t>
  </si>
  <si>
    <t>Adcy7</t>
  </si>
  <si>
    <t>Tes</t>
  </si>
  <si>
    <t>Pt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4"/>
  <sheetViews>
    <sheetView workbookViewId="0">
      <selection activeCell="A1" sqref="$A1:$XFD1048576"/>
    </sheetView>
  </sheetViews>
  <sheetFormatPr defaultColWidth="8.72727272727273" defaultRowHeight="14" outlineLevelCol="5"/>
  <cols>
    <col min="1" max="1" width="9" style="2"/>
    <col min="2" max="2" width="12.8181818181818" style="2"/>
    <col min="3" max="3" width="14" style="2"/>
    <col min="4" max="5" width="9" style="2"/>
    <col min="6" max="6" width="12.8181818181818" style="2"/>
    <col min="7" max="16384" width="8.72727272727273" style="3"/>
  </cols>
  <sheetData>
    <row r="1" s="1" customFormat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5" t="s">
        <v>6</v>
      </c>
      <c r="B2" s="6">
        <v>1.18975390388971e-57</v>
      </c>
      <c r="C2" s="2">
        <v>3.40137584951725</v>
      </c>
      <c r="D2" s="2">
        <v>0.959</v>
      </c>
      <c r="E2" s="2">
        <v>0.498</v>
      </c>
      <c r="F2" s="6">
        <v>3.36676559722709e-53</v>
      </c>
    </row>
    <row r="3" spans="1:6">
      <c r="A3" s="5" t="s">
        <v>7</v>
      </c>
      <c r="B3" s="6">
        <v>9.20966256354906e-23</v>
      </c>
      <c r="C3" s="2">
        <v>2.23910127191571</v>
      </c>
      <c r="D3" s="2">
        <v>0.381</v>
      </c>
      <c r="E3" s="2">
        <v>0.017</v>
      </c>
      <c r="F3" s="6">
        <v>2.60615031223311e-18</v>
      </c>
    </row>
    <row r="4" spans="1:6">
      <c r="A4" s="5" t="s">
        <v>8</v>
      </c>
      <c r="B4" s="6">
        <v>8.70290509206659e-39</v>
      </c>
      <c r="C4" s="2">
        <v>2.13727979739921</v>
      </c>
      <c r="D4" s="2">
        <v>0.98</v>
      </c>
      <c r="E4" s="2">
        <v>0.962</v>
      </c>
      <c r="F4" s="6">
        <v>2.462748082953e-34</v>
      </c>
    </row>
    <row r="5" spans="1:6">
      <c r="A5" s="5" t="s">
        <v>9</v>
      </c>
      <c r="B5" s="6">
        <v>8.78862661470699e-37</v>
      </c>
      <c r="C5" s="2">
        <v>2.13642081185745</v>
      </c>
      <c r="D5" s="2">
        <v>0.964</v>
      </c>
      <c r="E5" s="2">
        <v>0.949</v>
      </c>
      <c r="F5" s="6">
        <v>2.48700555942978e-32</v>
      </c>
    </row>
    <row r="6" spans="1:6">
      <c r="A6" s="5" t="s">
        <v>10</v>
      </c>
      <c r="B6" s="6">
        <v>1.17068772735451e-25</v>
      </c>
      <c r="C6" s="2">
        <v>2.08575506764707</v>
      </c>
      <c r="D6" s="2">
        <v>0.817</v>
      </c>
      <c r="E6" s="2">
        <v>0.599</v>
      </c>
      <c r="F6" s="6">
        <v>3.3128121308678e-21</v>
      </c>
    </row>
    <row r="7" spans="1:6">
      <c r="A7" s="5" t="s">
        <v>11</v>
      </c>
      <c r="B7" s="6">
        <v>7.55886627426536e-25</v>
      </c>
      <c r="C7" s="2">
        <v>1.85939404847779</v>
      </c>
      <c r="D7" s="2">
        <v>0.939</v>
      </c>
      <c r="E7" s="2">
        <v>0.869</v>
      </c>
      <c r="F7" s="6">
        <v>2.13900797829161e-20</v>
      </c>
    </row>
    <row r="8" spans="1:6">
      <c r="A8" s="5" t="s">
        <v>12</v>
      </c>
      <c r="B8" s="6">
        <v>3.94470044073043e-38</v>
      </c>
      <c r="C8" s="2">
        <v>1.77141004779099</v>
      </c>
      <c r="D8" s="2">
        <v>1</v>
      </c>
      <c r="E8" s="2">
        <v>1</v>
      </c>
      <c r="F8" s="6">
        <v>1.1162713307179e-33</v>
      </c>
    </row>
    <row r="9" spans="1:6">
      <c r="A9" s="5" t="s">
        <v>13</v>
      </c>
      <c r="B9" s="6">
        <v>6.09372812750799e-18</v>
      </c>
      <c r="C9" s="2">
        <v>1.72762855808597</v>
      </c>
      <c r="D9" s="2">
        <v>0.812</v>
      </c>
      <c r="E9" s="2">
        <v>0.624</v>
      </c>
      <c r="F9" s="6">
        <v>1.72440318552221e-13</v>
      </c>
    </row>
    <row r="10" spans="1:6">
      <c r="A10" s="5" t="s">
        <v>14</v>
      </c>
      <c r="B10" s="6">
        <v>1.65893181536907e-31</v>
      </c>
      <c r="C10" s="2">
        <v>1.72675045455366</v>
      </c>
      <c r="D10" s="2">
        <v>0.97</v>
      </c>
      <c r="E10" s="2">
        <v>0.861</v>
      </c>
      <c r="F10" s="6">
        <v>4.6944452511314e-27</v>
      </c>
    </row>
    <row r="11" spans="1:6">
      <c r="A11" s="5" t="s">
        <v>15</v>
      </c>
      <c r="B11" s="6">
        <v>1.51669543929016e-8</v>
      </c>
      <c r="C11" s="2">
        <v>1.72275237324035</v>
      </c>
      <c r="D11" s="2">
        <v>0.492</v>
      </c>
      <c r="E11" s="2">
        <v>0.333</v>
      </c>
      <c r="F11" s="2">
        <v>0.00042919447541033</v>
      </c>
    </row>
    <row r="12" spans="1:6">
      <c r="A12" s="5" t="s">
        <v>16</v>
      </c>
      <c r="B12" s="6">
        <v>2.49654923317083e-22</v>
      </c>
      <c r="C12" s="2">
        <v>1.70117571585536</v>
      </c>
      <c r="D12" s="2">
        <v>0.888</v>
      </c>
      <c r="E12" s="2">
        <v>0.819</v>
      </c>
      <c r="F12" s="6">
        <v>7.06473502002682e-18</v>
      </c>
    </row>
    <row r="13" spans="1:6">
      <c r="A13" s="5" t="s">
        <v>17</v>
      </c>
      <c r="B13" s="6">
        <v>5.77161924232343e-24</v>
      </c>
      <c r="C13" s="2">
        <v>1.70021808189385</v>
      </c>
      <c r="D13" s="2">
        <v>0.838</v>
      </c>
      <c r="E13" s="2">
        <v>0.709</v>
      </c>
      <c r="F13" s="6">
        <v>1.63325281319268e-19</v>
      </c>
    </row>
    <row r="14" spans="1:6">
      <c r="A14" s="5" t="s">
        <v>18</v>
      </c>
      <c r="B14" s="6">
        <v>3.73483033465882e-13</v>
      </c>
      <c r="C14" s="2">
        <v>1.67983759095009</v>
      </c>
      <c r="D14" s="2">
        <v>0.584</v>
      </c>
      <c r="E14" s="2">
        <v>0.346</v>
      </c>
      <c r="F14" s="6">
        <v>1.05688228810175e-8</v>
      </c>
    </row>
    <row r="15" spans="1:6">
      <c r="A15" s="5" t="s">
        <v>19</v>
      </c>
      <c r="B15" s="6">
        <v>4.52396160063737e-20</v>
      </c>
      <c r="C15" s="2">
        <v>1.6061879459207</v>
      </c>
      <c r="D15" s="2">
        <v>0.858</v>
      </c>
      <c r="E15" s="2">
        <v>0.73</v>
      </c>
      <c r="F15" s="6">
        <v>1.28019065374836e-15</v>
      </c>
    </row>
    <row r="16" spans="1:6">
      <c r="A16" s="5" t="s">
        <v>20</v>
      </c>
      <c r="B16" s="6">
        <v>4.27884437229624e-18</v>
      </c>
      <c r="C16" s="2">
        <v>1.59894491453734</v>
      </c>
      <c r="D16" s="2">
        <v>0.929</v>
      </c>
      <c r="E16" s="2">
        <v>0.949</v>
      </c>
      <c r="F16" s="6">
        <v>1.21082738047239e-13</v>
      </c>
    </row>
    <row r="17" spans="1:6">
      <c r="A17" s="5" t="s">
        <v>21</v>
      </c>
      <c r="B17" s="6">
        <v>7.36941632190316e-13</v>
      </c>
      <c r="C17" s="2">
        <v>1.56931294557284</v>
      </c>
      <c r="D17" s="2">
        <v>0.508</v>
      </c>
      <c r="E17" s="2">
        <v>0.253</v>
      </c>
      <c r="F17" s="6">
        <v>2.08539743077216e-8</v>
      </c>
    </row>
    <row r="18" spans="1:6">
      <c r="A18" s="5" t="s">
        <v>22</v>
      </c>
      <c r="B18" s="6">
        <v>2.37288452287538e-25</v>
      </c>
      <c r="C18" s="2">
        <v>1.56848028104292</v>
      </c>
      <c r="D18" s="2">
        <v>0.975</v>
      </c>
      <c r="E18" s="2">
        <v>0.954</v>
      </c>
      <c r="F18" s="6">
        <v>6.71478862283275e-21</v>
      </c>
    </row>
    <row r="19" spans="1:6">
      <c r="A19" s="5" t="s">
        <v>23</v>
      </c>
      <c r="B19" s="6">
        <v>9.61509705939406e-13</v>
      </c>
      <c r="C19" s="2">
        <v>1.5566511322528</v>
      </c>
      <c r="D19" s="2">
        <v>0.294</v>
      </c>
      <c r="E19" s="2">
        <v>0.051</v>
      </c>
      <c r="F19" s="6">
        <v>2.72088016586733e-8</v>
      </c>
    </row>
    <row r="20" spans="1:6">
      <c r="A20" s="5" t="s">
        <v>24</v>
      </c>
      <c r="B20" s="6">
        <v>9.62552772057477e-9</v>
      </c>
      <c r="C20" s="2">
        <v>1.52969074338437</v>
      </c>
      <c r="D20" s="2">
        <v>0.386</v>
      </c>
      <c r="E20" s="2">
        <v>0.177</v>
      </c>
      <c r="F20" s="2">
        <v>0.000272383183436825</v>
      </c>
    </row>
    <row r="21" spans="1:6">
      <c r="A21" s="5" t="s">
        <v>25</v>
      </c>
      <c r="B21" s="6">
        <v>1.7289627593035e-10</v>
      </c>
      <c r="C21" s="2">
        <v>1.52431018476191</v>
      </c>
      <c r="D21" s="2">
        <v>0.396</v>
      </c>
      <c r="E21" s="2">
        <v>0.165</v>
      </c>
      <c r="F21" s="6">
        <v>4.89261881627705e-6</v>
      </c>
    </row>
    <row r="22" spans="1:6">
      <c r="A22" s="5" t="s">
        <v>26</v>
      </c>
      <c r="B22" s="6">
        <v>1.40557301970568e-7</v>
      </c>
      <c r="C22" s="2">
        <v>1.51598609224623</v>
      </c>
      <c r="D22" s="2">
        <v>0.609</v>
      </c>
      <c r="E22" s="2">
        <v>0.519</v>
      </c>
      <c r="F22" s="2">
        <v>0.00397749053116313</v>
      </c>
    </row>
    <row r="23" spans="1:6">
      <c r="A23" s="5" t="s">
        <v>27</v>
      </c>
      <c r="B23" s="6">
        <v>1.40808437122891e-26</v>
      </c>
      <c r="C23" s="2">
        <v>1.47498190406372</v>
      </c>
      <c r="D23" s="2">
        <v>0.995</v>
      </c>
      <c r="E23" s="2">
        <v>1</v>
      </c>
      <c r="F23" s="6">
        <v>3.98459715370357e-22</v>
      </c>
    </row>
    <row r="24" spans="1:6">
      <c r="A24" s="5" t="s">
        <v>28</v>
      </c>
      <c r="B24" s="6">
        <v>1.86330357077213e-21</v>
      </c>
      <c r="C24" s="2">
        <v>1.46076548855121</v>
      </c>
      <c r="D24" s="2">
        <v>0.944</v>
      </c>
      <c r="E24" s="2">
        <v>0.928</v>
      </c>
      <c r="F24" s="6">
        <v>5.27277644457097e-17</v>
      </c>
    </row>
    <row r="25" spans="1:6">
      <c r="A25" s="5" t="s">
        <v>29</v>
      </c>
      <c r="B25" s="6">
        <v>6.18096271415135e-8</v>
      </c>
      <c r="C25" s="2">
        <v>1.43813884632267</v>
      </c>
      <c r="D25" s="2">
        <v>0.431</v>
      </c>
      <c r="E25" s="2">
        <v>0.257</v>
      </c>
      <c r="F25" s="2">
        <v>0.00174908882885055</v>
      </c>
    </row>
    <row r="26" spans="1:6">
      <c r="A26" s="5" t="s">
        <v>30</v>
      </c>
      <c r="B26" s="6">
        <v>2.7404773541104e-14</v>
      </c>
      <c r="C26" s="2">
        <v>1.4114113128308</v>
      </c>
      <c r="D26" s="2">
        <v>0.868</v>
      </c>
      <c r="E26" s="2">
        <v>0.781</v>
      </c>
      <c r="F26" s="6">
        <v>7.7550028166616e-10</v>
      </c>
    </row>
    <row r="27" spans="1:6">
      <c r="A27" s="5" t="s">
        <v>31</v>
      </c>
      <c r="B27" s="6">
        <v>4.68179833888958e-8</v>
      </c>
      <c r="C27" s="2">
        <v>1.40997784182456</v>
      </c>
      <c r="D27" s="2">
        <v>0.553</v>
      </c>
      <c r="E27" s="2">
        <v>0.414</v>
      </c>
      <c r="F27" s="2">
        <v>0.00132485529393897</v>
      </c>
    </row>
    <row r="28" spans="1:6">
      <c r="A28" s="5" t="s">
        <v>32</v>
      </c>
      <c r="B28" s="6">
        <v>6.33358805264145e-9</v>
      </c>
      <c r="C28" s="2">
        <v>1.38243032634475</v>
      </c>
      <c r="D28" s="2">
        <v>0.726</v>
      </c>
      <c r="E28" s="2">
        <v>0.688</v>
      </c>
      <c r="F28" s="2">
        <v>0.000179227874713648</v>
      </c>
    </row>
    <row r="29" spans="1:6">
      <c r="A29" s="5" t="s">
        <v>33</v>
      </c>
      <c r="B29" s="6">
        <v>3.45958034513881e-7</v>
      </c>
      <c r="C29" s="2">
        <v>1.36515323091026</v>
      </c>
      <c r="D29" s="2">
        <v>0.609</v>
      </c>
      <c r="E29" s="2">
        <v>0.608</v>
      </c>
      <c r="F29" s="2">
        <v>0.00978992046067379</v>
      </c>
    </row>
    <row r="30" spans="1:6">
      <c r="A30" s="5" t="s">
        <v>34</v>
      </c>
      <c r="B30" s="2">
        <v>0.000506195782492398</v>
      </c>
      <c r="C30" s="2">
        <v>1.33284538646768</v>
      </c>
      <c r="D30" s="2">
        <v>0.264</v>
      </c>
      <c r="E30" s="2">
        <v>0.156</v>
      </c>
      <c r="F30" s="2">
        <v>1</v>
      </c>
    </row>
    <row r="31" spans="1:6">
      <c r="A31" s="5" t="s">
        <v>35</v>
      </c>
      <c r="B31" s="6">
        <v>2.40544398529926e-8</v>
      </c>
      <c r="C31" s="2">
        <v>1.30811263631241</v>
      </c>
      <c r="D31" s="2">
        <v>0.66</v>
      </c>
      <c r="E31" s="2">
        <v>0.599</v>
      </c>
      <c r="F31" s="2">
        <v>0.000680692538959985</v>
      </c>
    </row>
    <row r="32" spans="1:6">
      <c r="A32" s="5" t="s">
        <v>36</v>
      </c>
      <c r="B32" s="2">
        <v>0.000503495350024009</v>
      </c>
      <c r="C32" s="2">
        <v>1.30658829678734</v>
      </c>
      <c r="D32" s="2">
        <v>0.482</v>
      </c>
      <c r="E32" s="2">
        <v>0.43</v>
      </c>
      <c r="F32" s="2">
        <v>1</v>
      </c>
    </row>
    <row r="33" spans="1:6">
      <c r="A33" s="5" t="s">
        <v>37</v>
      </c>
      <c r="B33" s="6">
        <v>2.89355882325828e-27</v>
      </c>
      <c r="C33" s="2">
        <v>1.30615182616347</v>
      </c>
      <c r="D33" s="2">
        <v>0.995</v>
      </c>
      <c r="E33" s="2">
        <v>0.996</v>
      </c>
      <c r="F33" s="6">
        <v>8.18819275805627e-23</v>
      </c>
    </row>
    <row r="34" spans="1:6">
      <c r="A34" s="5" t="s">
        <v>38</v>
      </c>
      <c r="B34" s="6">
        <v>4.41602708156538e-8</v>
      </c>
      <c r="C34" s="2">
        <v>1.26331611847682</v>
      </c>
      <c r="D34" s="2">
        <v>0.254</v>
      </c>
      <c r="E34" s="2">
        <v>0.072</v>
      </c>
      <c r="F34" s="2">
        <v>0.00124964734354137</v>
      </c>
    </row>
    <row r="35" spans="1:6">
      <c r="A35" s="5" t="s">
        <v>39</v>
      </c>
      <c r="B35" s="6">
        <v>9.5278116339282e-16</v>
      </c>
      <c r="C35" s="2">
        <v>1.22901862919989</v>
      </c>
      <c r="D35" s="2">
        <v>0.939</v>
      </c>
      <c r="E35" s="2">
        <v>0.954</v>
      </c>
      <c r="F35" s="6">
        <v>2.696180136169e-11</v>
      </c>
    </row>
    <row r="36" spans="1:6">
      <c r="A36" s="5" t="s">
        <v>40</v>
      </c>
      <c r="B36" s="2">
        <v>0.000169338966724988</v>
      </c>
      <c r="C36" s="2">
        <v>1.22157081559125</v>
      </c>
      <c r="D36" s="2">
        <v>0.406</v>
      </c>
      <c r="E36" s="2">
        <v>0.312</v>
      </c>
      <c r="F36" s="2">
        <v>1</v>
      </c>
    </row>
    <row r="37" spans="1:6">
      <c r="A37" s="5" t="s">
        <v>41</v>
      </c>
      <c r="B37" s="2">
        <v>0.00761985739580846</v>
      </c>
      <c r="C37" s="2">
        <v>1.20667356197374</v>
      </c>
      <c r="D37" s="2">
        <v>0.386</v>
      </c>
      <c r="E37" s="2">
        <v>0.346</v>
      </c>
      <c r="F37" s="2">
        <v>1</v>
      </c>
    </row>
    <row r="38" spans="1:6">
      <c r="A38" s="5" t="s">
        <v>42</v>
      </c>
      <c r="B38" s="2">
        <v>0.000146486133792503</v>
      </c>
      <c r="C38" s="2">
        <v>1.20449633356204</v>
      </c>
      <c r="D38" s="2">
        <v>0.274</v>
      </c>
      <c r="E38" s="2">
        <v>0.156</v>
      </c>
      <c r="F38" s="2">
        <v>1</v>
      </c>
    </row>
    <row r="39" spans="1:6">
      <c r="A39" s="5" t="s">
        <v>43</v>
      </c>
      <c r="B39" s="6">
        <v>9.84475366021207e-7</v>
      </c>
      <c r="C39" s="2">
        <v>1.18366669413245</v>
      </c>
      <c r="D39" s="2">
        <v>0.269</v>
      </c>
      <c r="E39" s="2">
        <v>0.105</v>
      </c>
      <c r="F39" s="2">
        <v>0.0278586839076681</v>
      </c>
    </row>
    <row r="40" spans="1:6">
      <c r="A40" s="5" t="s">
        <v>44</v>
      </c>
      <c r="B40" s="2">
        <v>0.000182142989104595</v>
      </c>
      <c r="C40" s="2">
        <v>1.16819083458522</v>
      </c>
      <c r="D40" s="2">
        <v>0.619</v>
      </c>
      <c r="E40" s="2">
        <v>0.65</v>
      </c>
      <c r="F40" s="2">
        <v>1</v>
      </c>
    </row>
    <row r="41" spans="1:6">
      <c r="A41" s="5" t="s">
        <v>45</v>
      </c>
      <c r="B41" s="2">
        <v>0.00717288131662247</v>
      </c>
      <c r="C41" s="2">
        <v>1.12707646920866</v>
      </c>
      <c r="D41" s="2">
        <v>0.386</v>
      </c>
      <c r="E41" s="2">
        <v>0.342</v>
      </c>
      <c r="F41" s="2">
        <v>1</v>
      </c>
    </row>
    <row r="42" spans="1:6">
      <c r="A42" s="5" t="s">
        <v>46</v>
      </c>
      <c r="B42" s="2">
        <v>0.00323002889168373</v>
      </c>
      <c r="C42" s="2">
        <v>1.11377952619067</v>
      </c>
      <c r="D42" s="2">
        <v>0.31</v>
      </c>
      <c r="E42" s="2">
        <v>0.232</v>
      </c>
      <c r="F42" s="2">
        <v>1</v>
      </c>
    </row>
    <row r="43" spans="1:6">
      <c r="A43" s="5" t="s">
        <v>47</v>
      </c>
      <c r="B43" s="2">
        <v>0.000405127132672303</v>
      </c>
      <c r="C43" s="2">
        <v>1.10251996582202</v>
      </c>
      <c r="D43" s="2">
        <v>0.523</v>
      </c>
      <c r="E43" s="2">
        <v>0.494</v>
      </c>
      <c r="F43" s="2">
        <v>1</v>
      </c>
    </row>
    <row r="44" spans="1:6">
      <c r="A44" s="5" t="s">
        <v>48</v>
      </c>
      <c r="B44" s="6">
        <v>1.18369506465876e-17</v>
      </c>
      <c r="C44" s="2">
        <v>1.05916197990429</v>
      </c>
      <c r="D44" s="2">
        <v>0.995</v>
      </c>
      <c r="E44" s="2">
        <v>0.983</v>
      </c>
      <c r="F44" s="6">
        <v>3.34962029397135e-13</v>
      </c>
    </row>
    <row r="45" spans="1:6">
      <c r="A45" s="5" t="s">
        <v>49</v>
      </c>
      <c r="B45" s="6">
        <v>3.65576293940318e-5</v>
      </c>
      <c r="C45" s="2">
        <v>1.00474183405126</v>
      </c>
      <c r="D45" s="2">
        <v>0.223</v>
      </c>
      <c r="E45" s="2">
        <v>0.093</v>
      </c>
      <c r="F45" s="2">
        <v>1</v>
      </c>
    </row>
    <row r="46" spans="1:6">
      <c r="A46" s="5" t="s">
        <v>50</v>
      </c>
      <c r="B46" s="2">
        <v>0.000689050983533075</v>
      </c>
      <c r="C46" s="2">
        <v>0.967819484754637</v>
      </c>
      <c r="D46" s="2">
        <v>0.254</v>
      </c>
      <c r="E46" s="2">
        <v>0.148</v>
      </c>
      <c r="F46" s="2">
        <v>1</v>
      </c>
    </row>
    <row r="47" spans="1:6">
      <c r="A47" s="5" t="s">
        <v>51</v>
      </c>
      <c r="B47" s="2">
        <v>0.000441084269024216</v>
      </c>
      <c r="C47" s="2">
        <v>0.964606927348899</v>
      </c>
      <c r="D47" s="2">
        <v>0.563</v>
      </c>
      <c r="E47" s="2">
        <v>0.595</v>
      </c>
      <c r="F47" s="2">
        <v>1</v>
      </c>
    </row>
    <row r="48" spans="1:6">
      <c r="A48" s="5" t="s">
        <v>52</v>
      </c>
      <c r="B48" s="2">
        <v>0.000755329514689716</v>
      </c>
      <c r="C48" s="2">
        <v>0.9340448240388</v>
      </c>
      <c r="D48" s="2">
        <v>0.553</v>
      </c>
      <c r="E48" s="2">
        <v>0.599</v>
      </c>
      <c r="F48" s="2">
        <v>1</v>
      </c>
    </row>
    <row r="49" spans="1:6">
      <c r="A49" s="5" t="s">
        <v>53</v>
      </c>
      <c r="B49" s="6">
        <v>8.84118085759013e-5</v>
      </c>
      <c r="C49" s="2">
        <v>0.924792294805352</v>
      </c>
      <c r="D49" s="2">
        <v>0.213</v>
      </c>
      <c r="E49" s="2">
        <v>0.093</v>
      </c>
      <c r="F49" s="2">
        <v>1</v>
      </c>
    </row>
    <row r="50" spans="1:6">
      <c r="A50" s="5" t="s">
        <v>54</v>
      </c>
      <c r="B50" s="2">
        <v>0.00713604223582985</v>
      </c>
      <c r="C50" s="2">
        <v>0.903710599802715</v>
      </c>
      <c r="D50" s="2">
        <v>0.386</v>
      </c>
      <c r="E50" s="2">
        <v>0.329</v>
      </c>
      <c r="F50" s="2">
        <v>1</v>
      </c>
    </row>
    <row r="51" spans="1:6">
      <c r="A51" s="5" t="s">
        <v>55</v>
      </c>
      <c r="B51" s="2">
        <v>0.000286593488567307</v>
      </c>
      <c r="C51" s="2">
        <v>0.860394153271806</v>
      </c>
      <c r="D51" s="2">
        <v>0.117</v>
      </c>
      <c r="E51" s="2">
        <v>0.03</v>
      </c>
      <c r="F51" s="2">
        <v>1</v>
      </c>
    </row>
    <row r="52" spans="1:6">
      <c r="A52" s="5" t="s">
        <v>56</v>
      </c>
      <c r="B52" s="2">
        <v>0.0224334369890802</v>
      </c>
      <c r="C52" s="2">
        <v>0.85624696176199</v>
      </c>
      <c r="D52" s="2">
        <v>0.558</v>
      </c>
      <c r="E52" s="2">
        <v>0.629</v>
      </c>
      <c r="F52" s="2">
        <v>1</v>
      </c>
    </row>
    <row r="53" spans="1:6">
      <c r="A53" s="5" t="s">
        <v>57</v>
      </c>
      <c r="B53" s="6">
        <v>1.14592097971131e-6</v>
      </c>
      <c r="C53" s="2">
        <v>0.853974989042495</v>
      </c>
      <c r="D53" s="2">
        <v>0.127</v>
      </c>
      <c r="E53" s="2">
        <v>0.013</v>
      </c>
      <c r="F53" s="2">
        <v>0.0324272718838707</v>
      </c>
    </row>
    <row r="54" spans="1:6">
      <c r="A54" s="5" t="s">
        <v>58</v>
      </c>
      <c r="B54" s="6">
        <v>2.97566145965563e-5</v>
      </c>
      <c r="C54" s="2">
        <v>0.804984688587703</v>
      </c>
      <c r="D54" s="2">
        <v>0.162</v>
      </c>
      <c r="E54" s="2">
        <v>0.046</v>
      </c>
      <c r="F54" s="2">
        <v>0.842052679853349</v>
      </c>
    </row>
    <row r="55" spans="1:6">
      <c r="A55" s="5" t="s">
        <v>59</v>
      </c>
      <c r="B55" s="6">
        <v>1.04649942643082e-9</v>
      </c>
      <c r="C55" s="2">
        <v>0.789945038647756</v>
      </c>
      <c r="D55" s="2">
        <v>0.893</v>
      </c>
      <c r="E55" s="2">
        <v>0.92</v>
      </c>
      <c r="F55" s="6">
        <v>2.96138407691393e-5</v>
      </c>
    </row>
    <row r="56" spans="1:6">
      <c r="A56" s="5" t="s">
        <v>60</v>
      </c>
      <c r="B56" s="2">
        <v>0.000727238295983862</v>
      </c>
      <c r="C56" s="2">
        <v>0.789579088083836</v>
      </c>
      <c r="D56" s="2">
        <v>0.249</v>
      </c>
      <c r="E56" s="2">
        <v>0.143</v>
      </c>
      <c r="F56" s="2">
        <v>1</v>
      </c>
    </row>
    <row r="57" spans="1:6">
      <c r="A57" s="5" t="s">
        <v>61</v>
      </c>
      <c r="B57" s="6">
        <v>3.18642441808992e-5</v>
      </c>
      <c r="C57" s="2">
        <v>0.788725596465488</v>
      </c>
      <c r="D57" s="2">
        <v>0.802</v>
      </c>
      <c r="E57" s="2">
        <v>0.802</v>
      </c>
      <c r="F57" s="2">
        <v>0.901694381831087</v>
      </c>
    </row>
    <row r="58" spans="1:6">
      <c r="A58" s="5" t="s">
        <v>62</v>
      </c>
      <c r="B58" s="6">
        <v>9.3763467022562e-8</v>
      </c>
      <c r="C58" s="2">
        <v>0.772788755570992</v>
      </c>
      <c r="D58" s="2">
        <v>0.863</v>
      </c>
      <c r="E58" s="2">
        <v>0.949</v>
      </c>
      <c r="F58" s="2">
        <v>0.00265331858980446</v>
      </c>
    </row>
    <row r="59" spans="1:6">
      <c r="A59" s="5" t="s">
        <v>63</v>
      </c>
      <c r="B59" s="2">
        <v>0.00576692874811531</v>
      </c>
      <c r="C59" s="2">
        <v>0.764250916549093</v>
      </c>
      <c r="D59" s="2">
        <v>0.178</v>
      </c>
      <c r="E59" s="2">
        <v>0.097</v>
      </c>
      <c r="F59" s="2">
        <v>1</v>
      </c>
    </row>
    <row r="60" spans="1:6">
      <c r="A60" s="5" t="s">
        <v>64</v>
      </c>
      <c r="B60" s="2">
        <v>0.00352651769952016</v>
      </c>
      <c r="C60" s="2">
        <v>0.755922485867943</v>
      </c>
      <c r="D60" s="2">
        <v>0.152</v>
      </c>
      <c r="E60" s="2">
        <v>0.072</v>
      </c>
      <c r="F60" s="2">
        <v>1</v>
      </c>
    </row>
    <row r="61" spans="1:6">
      <c r="A61" s="5" t="s">
        <v>65</v>
      </c>
      <c r="B61" s="2">
        <v>0.0447534500408391</v>
      </c>
      <c r="C61" s="2">
        <v>0.752294718630035</v>
      </c>
      <c r="D61" s="2">
        <v>0.594</v>
      </c>
      <c r="E61" s="2">
        <v>0.705</v>
      </c>
      <c r="F61" s="2">
        <v>1</v>
      </c>
    </row>
    <row r="62" spans="1:6">
      <c r="A62" s="5" t="s">
        <v>66</v>
      </c>
      <c r="B62" s="6">
        <v>5.66413919724818e-5</v>
      </c>
      <c r="C62" s="2">
        <v>0.715060431253556</v>
      </c>
      <c r="D62" s="2">
        <v>0.934</v>
      </c>
      <c r="E62" s="2">
        <v>0.987</v>
      </c>
      <c r="F62" s="2">
        <v>1</v>
      </c>
    </row>
    <row r="63" spans="1:6">
      <c r="A63" s="5" t="s">
        <v>67</v>
      </c>
      <c r="B63" s="2">
        <v>0.000672946511230618</v>
      </c>
      <c r="C63" s="2">
        <v>0.70053365635879</v>
      </c>
      <c r="D63" s="2">
        <v>0.102</v>
      </c>
      <c r="E63" s="2">
        <v>0.025</v>
      </c>
      <c r="F63" s="2">
        <v>1</v>
      </c>
    </row>
    <row r="64" spans="1:6">
      <c r="A64" s="5" t="s">
        <v>68</v>
      </c>
      <c r="B64" s="2">
        <v>0.0349587997593518</v>
      </c>
      <c r="C64" s="2">
        <v>0.648108369848658</v>
      </c>
      <c r="D64" s="2">
        <v>0.117</v>
      </c>
      <c r="E64" s="2">
        <v>0.063</v>
      </c>
      <c r="F64" s="2">
        <v>1</v>
      </c>
    </row>
    <row r="65" spans="1:6">
      <c r="A65" s="5" t="s">
        <v>69</v>
      </c>
      <c r="B65" s="2">
        <v>0.0108971359030329</v>
      </c>
      <c r="C65" s="2">
        <v>0.636404488391174</v>
      </c>
      <c r="D65" s="2">
        <v>0.102</v>
      </c>
      <c r="E65" s="2">
        <v>0.042</v>
      </c>
      <c r="F65" s="2">
        <v>1</v>
      </c>
    </row>
    <row r="66" spans="1:6">
      <c r="A66" s="5" t="s">
        <v>70</v>
      </c>
      <c r="B66" s="2">
        <v>0.0494901439079776</v>
      </c>
      <c r="C66" s="2">
        <v>0.608936057572508</v>
      </c>
      <c r="D66" s="2">
        <v>0.162</v>
      </c>
      <c r="E66" s="2">
        <v>0.105</v>
      </c>
      <c r="F66" s="2">
        <v>1</v>
      </c>
    </row>
    <row r="67" spans="1:6">
      <c r="A67" s="5" t="s">
        <v>71</v>
      </c>
      <c r="B67" s="2">
        <v>0.0455838907049269</v>
      </c>
      <c r="C67" s="2">
        <v>0.597556091377816</v>
      </c>
      <c r="D67" s="2">
        <v>0.208</v>
      </c>
      <c r="E67" s="2">
        <v>0.156</v>
      </c>
      <c r="F67" s="2">
        <v>1</v>
      </c>
    </row>
    <row r="68" spans="1:6">
      <c r="A68" s="5" t="s">
        <v>72</v>
      </c>
      <c r="B68" s="2">
        <v>0.00708542936968172</v>
      </c>
      <c r="C68" s="2">
        <v>0.593240447763232</v>
      </c>
      <c r="D68" s="2">
        <v>0.279</v>
      </c>
      <c r="E68" s="2">
        <v>0.194</v>
      </c>
      <c r="F68" s="2">
        <v>1</v>
      </c>
    </row>
    <row r="69" spans="1:6">
      <c r="A69" s="5" t="s">
        <v>73</v>
      </c>
      <c r="B69" s="6">
        <v>3.50668609158074e-13</v>
      </c>
      <c r="C69" s="2">
        <v>-0.59906724166621</v>
      </c>
      <c r="D69" s="2">
        <v>0.228</v>
      </c>
      <c r="E69" s="2">
        <v>0.608</v>
      </c>
      <c r="F69" s="6">
        <v>9.92322030195518e-9</v>
      </c>
    </row>
    <row r="70" spans="1:6">
      <c r="A70" s="5" t="s">
        <v>74</v>
      </c>
      <c r="B70" s="6">
        <v>4.65524937714884e-8</v>
      </c>
      <c r="C70" s="2">
        <v>-0.618541772477096</v>
      </c>
      <c r="D70" s="2">
        <v>0.142</v>
      </c>
      <c r="E70" s="2">
        <v>0.38</v>
      </c>
      <c r="F70" s="2">
        <v>0.00131734246874558</v>
      </c>
    </row>
    <row r="71" spans="1:6">
      <c r="A71" s="5" t="s">
        <v>75</v>
      </c>
      <c r="B71" s="6">
        <v>6.46081477606491e-15</v>
      </c>
      <c r="C71" s="2">
        <v>-0.670133293640796</v>
      </c>
      <c r="D71" s="2">
        <v>0.472</v>
      </c>
      <c r="E71" s="2">
        <v>0.899</v>
      </c>
      <c r="F71" s="6">
        <v>1.82828136533085e-10</v>
      </c>
    </row>
    <row r="72" spans="1:6">
      <c r="A72" s="5" t="s">
        <v>76</v>
      </c>
      <c r="B72" s="6">
        <v>3.28390453757181e-13</v>
      </c>
      <c r="C72" s="2">
        <v>-0.685080180241927</v>
      </c>
      <c r="D72" s="2">
        <v>0.391</v>
      </c>
      <c r="E72" s="2">
        <v>0.785</v>
      </c>
      <c r="F72" s="6">
        <v>9.2927930604207e-9</v>
      </c>
    </row>
    <row r="73" spans="1:6">
      <c r="A73" s="5" t="s">
        <v>77</v>
      </c>
      <c r="B73" s="6">
        <v>2.07431471359142e-10</v>
      </c>
      <c r="C73" s="2">
        <v>-0.704908011188045</v>
      </c>
      <c r="D73" s="2">
        <v>0.198</v>
      </c>
      <c r="E73" s="2">
        <v>0.519</v>
      </c>
      <c r="F73" s="6">
        <v>5.86989577652099e-6</v>
      </c>
    </row>
    <row r="74" spans="1:6">
      <c r="A74" s="5" t="s">
        <v>78</v>
      </c>
      <c r="B74" s="6">
        <v>4.63026342031525e-13</v>
      </c>
      <c r="C74" s="2">
        <v>-0.706014766451106</v>
      </c>
      <c r="D74" s="2">
        <v>0.223</v>
      </c>
      <c r="E74" s="2">
        <v>0.595</v>
      </c>
      <c r="F74" s="6">
        <v>1.31027194268081e-8</v>
      </c>
    </row>
    <row r="75" spans="1:6">
      <c r="A75" s="5" t="s">
        <v>79</v>
      </c>
      <c r="B75" s="6">
        <v>8.48800766430734e-14</v>
      </c>
      <c r="C75" s="2">
        <v>-0.749114130265758</v>
      </c>
      <c r="D75" s="2">
        <v>0.198</v>
      </c>
      <c r="E75" s="2">
        <v>0.586</v>
      </c>
      <c r="F75" s="6">
        <v>2.40193640884569e-9</v>
      </c>
    </row>
    <row r="76" spans="1:6">
      <c r="A76" s="5" t="s">
        <v>80</v>
      </c>
      <c r="B76" s="6">
        <v>3.30077737915515e-10</v>
      </c>
      <c r="C76" s="2">
        <v>-0.778020160397555</v>
      </c>
      <c r="D76" s="2">
        <v>0.056</v>
      </c>
      <c r="E76" s="2">
        <v>0.3</v>
      </c>
      <c r="F76" s="6">
        <v>9.34053982753324e-6</v>
      </c>
    </row>
    <row r="77" spans="1:6">
      <c r="A77" s="5" t="s">
        <v>81</v>
      </c>
      <c r="B77" s="6">
        <v>1.83855730404836e-14</v>
      </c>
      <c r="C77" s="2">
        <v>-0.801641891830302</v>
      </c>
      <c r="D77" s="2">
        <v>0.066</v>
      </c>
      <c r="E77" s="2">
        <v>0.397</v>
      </c>
      <c r="F77" s="6">
        <v>5.20274945899606e-10</v>
      </c>
    </row>
    <row r="78" spans="1:6">
      <c r="A78" s="5" t="s">
        <v>82</v>
      </c>
      <c r="B78" s="6">
        <v>1.85294622138384e-14</v>
      </c>
      <c r="C78" s="2">
        <v>-0.808590113619435</v>
      </c>
      <c r="D78" s="2">
        <v>0.096</v>
      </c>
      <c r="E78" s="2">
        <v>0.43</v>
      </c>
      <c r="F78" s="6">
        <v>5.24346721727199e-10</v>
      </c>
    </row>
    <row r="79" spans="1:6">
      <c r="A79" s="5" t="s">
        <v>83</v>
      </c>
      <c r="B79" s="6">
        <v>1.56505048405228e-12</v>
      </c>
      <c r="C79" s="2">
        <v>-0.838511366646602</v>
      </c>
      <c r="D79" s="2">
        <v>0.497</v>
      </c>
      <c r="E79" s="2">
        <v>0.869</v>
      </c>
      <c r="F79" s="6">
        <v>4.42877985977114e-8</v>
      </c>
    </row>
    <row r="80" spans="1:6">
      <c r="A80" s="5" t="s">
        <v>84</v>
      </c>
      <c r="B80" s="6">
        <v>1.59637437752263e-17</v>
      </c>
      <c r="C80" s="2">
        <v>-0.92320788442218</v>
      </c>
      <c r="D80" s="2">
        <v>0.391</v>
      </c>
      <c r="E80" s="2">
        <v>0.844</v>
      </c>
      <c r="F80" s="6">
        <v>4.51742021351354e-13</v>
      </c>
    </row>
    <row r="81" spans="1:6">
      <c r="A81" s="5" t="s">
        <v>85</v>
      </c>
      <c r="B81" s="6">
        <v>3.20395044637235e-20</v>
      </c>
      <c r="C81" s="2">
        <v>-0.997501880656943</v>
      </c>
      <c r="D81" s="2">
        <v>0.289</v>
      </c>
      <c r="E81" s="2">
        <v>0.764</v>
      </c>
      <c r="F81" s="6">
        <v>9.06653897314447e-16</v>
      </c>
    </row>
    <row r="82" spans="1:6">
      <c r="A82" s="5" t="s">
        <v>86</v>
      </c>
      <c r="B82" s="2">
        <v>0.0018318766812033</v>
      </c>
      <c r="C82" s="2">
        <v>-1.19131930147956</v>
      </c>
      <c r="D82" s="2">
        <v>0.066</v>
      </c>
      <c r="E82" s="2">
        <v>0.165</v>
      </c>
      <c r="F82" s="2">
        <v>1</v>
      </c>
    </row>
    <row r="83" spans="1:6">
      <c r="A83" s="5" t="s">
        <v>87</v>
      </c>
      <c r="B83" s="6">
        <v>1.22978875536376e-16</v>
      </c>
      <c r="C83" s="2">
        <v>-1.40999052863712</v>
      </c>
      <c r="D83" s="2">
        <v>0.132</v>
      </c>
      <c r="E83" s="2">
        <v>0.502</v>
      </c>
      <c r="F83" s="6">
        <v>3.48005621992838e-12</v>
      </c>
    </row>
    <row r="84" spans="1:6">
      <c r="A84" s="5" t="s">
        <v>88</v>
      </c>
      <c r="B84" s="6">
        <v>4.54041648383046e-6</v>
      </c>
      <c r="C84" s="2">
        <v>-4.38446688354303</v>
      </c>
      <c r="D84" s="2">
        <v>0.005</v>
      </c>
      <c r="E84" s="2">
        <v>0.114</v>
      </c>
      <c r="F84" s="2">
        <v>0.128484705659434</v>
      </c>
    </row>
  </sheetData>
  <conditionalFormatting sqref="A1">
    <cfRule type="duplicateValues" dxfId="0" priority="1"/>
  </conditionalFormatting>
  <conditionalFormatting sqref="A2:A1047162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9"/>
  <sheetViews>
    <sheetView tabSelected="1" workbookViewId="0">
      <selection activeCell="I8" sqref="I8"/>
    </sheetView>
  </sheetViews>
  <sheetFormatPr defaultColWidth="8.72727272727273" defaultRowHeight="14" outlineLevelCol="5"/>
  <cols>
    <col min="1" max="1" width="9" style="2"/>
    <col min="2" max="2" width="12.8181818181818" style="2"/>
    <col min="3" max="3" width="14" style="2"/>
    <col min="4" max="5" width="9" style="2"/>
    <col min="6" max="6" width="12.8181818181818" style="2"/>
    <col min="7" max="16384" width="8.72727272727273" style="3"/>
  </cols>
  <sheetData>
    <row r="1" s="1" customFormat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5" t="s">
        <v>7</v>
      </c>
      <c r="B2" s="6">
        <v>1.46389191876934e-104</v>
      </c>
      <c r="C2" s="2">
        <v>3.12727336726744</v>
      </c>
      <c r="D2" s="2">
        <v>0.518</v>
      </c>
      <c r="E2" s="2">
        <v>0.069</v>
      </c>
      <c r="F2" s="6">
        <v>4.14252135173348e-100</v>
      </c>
    </row>
    <row r="3" spans="1:6">
      <c r="A3" s="5" t="s">
        <v>21</v>
      </c>
      <c r="B3" s="6">
        <v>8.2732921818978e-61</v>
      </c>
      <c r="C3" s="2">
        <v>2.52606505224649</v>
      </c>
      <c r="D3" s="2">
        <v>0.505</v>
      </c>
      <c r="E3" s="2">
        <v>0.238</v>
      </c>
      <c r="F3" s="6">
        <v>2.34117622163344e-56</v>
      </c>
    </row>
    <row r="4" spans="1:6">
      <c r="A4" s="5" t="s">
        <v>89</v>
      </c>
      <c r="B4" s="6">
        <v>1.68774083292244e-21</v>
      </c>
      <c r="C4" s="2">
        <v>2.01246249979871</v>
      </c>
      <c r="D4" s="2">
        <v>0.145</v>
      </c>
      <c r="E4" s="2">
        <v>0.015</v>
      </c>
      <c r="F4" s="6">
        <v>4.77596900900392e-17</v>
      </c>
    </row>
    <row r="5" spans="1:6">
      <c r="A5" s="5" t="s">
        <v>6</v>
      </c>
      <c r="B5" s="6">
        <v>3.52866483731092e-135</v>
      </c>
      <c r="C5" s="2">
        <v>1.25963735347348</v>
      </c>
      <c r="D5" s="2">
        <v>0.985</v>
      </c>
      <c r="E5" s="2">
        <v>0.76</v>
      </c>
      <c r="F5" s="6">
        <v>9.98541575662244e-131</v>
      </c>
    </row>
    <row r="6" spans="1:6">
      <c r="A6" s="5" t="s">
        <v>23</v>
      </c>
      <c r="B6" s="6">
        <v>1.13300561716676e-9</v>
      </c>
      <c r="C6" s="2">
        <v>1.23783093968329</v>
      </c>
      <c r="D6" s="2">
        <v>0.423</v>
      </c>
      <c r="E6" s="2">
        <v>0.415</v>
      </c>
      <c r="F6" s="6">
        <v>3.2061792954585e-5</v>
      </c>
    </row>
    <row r="7" spans="1:6">
      <c r="A7" s="5" t="s">
        <v>90</v>
      </c>
      <c r="B7" s="2">
        <v>0.00560298759057373</v>
      </c>
      <c r="C7" s="2">
        <v>1.16033066924665</v>
      </c>
      <c r="D7" s="2">
        <v>0.159</v>
      </c>
      <c r="E7" s="2">
        <v>0.132</v>
      </c>
      <c r="F7" s="2">
        <v>1</v>
      </c>
    </row>
    <row r="8" spans="1:6">
      <c r="A8" s="5" t="s">
        <v>25</v>
      </c>
      <c r="B8" s="6">
        <v>2.08002226630047e-18</v>
      </c>
      <c r="C8" s="2">
        <v>1.1260642086813</v>
      </c>
      <c r="D8" s="2">
        <v>0.546</v>
      </c>
      <c r="E8" s="2">
        <v>0.572</v>
      </c>
      <c r="F8" s="6">
        <v>5.88604700917707e-14</v>
      </c>
    </row>
    <row r="9" spans="1:6">
      <c r="A9" s="5" t="s">
        <v>91</v>
      </c>
      <c r="B9" s="6">
        <v>1.13189130217327e-5</v>
      </c>
      <c r="C9" s="2">
        <v>1.08057616070223</v>
      </c>
      <c r="D9" s="2">
        <v>0.17</v>
      </c>
      <c r="E9" s="2">
        <v>0.115</v>
      </c>
      <c r="F9" s="2">
        <v>0.320302600688991</v>
      </c>
    </row>
    <row r="10" spans="1:6">
      <c r="A10" s="5" t="s">
        <v>52</v>
      </c>
      <c r="B10" s="2">
        <v>0.00176184778632136</v>
      </c>
      <c r="C10" s="2">
        <v>1.03754722973793</v>
      </c>
      <c r="D10" s="2">
        <v>0.377</v>
      </c>
      <c r="E10" s="2">
        <v>0.421</v>
      </c>
      <c r="F10" s="2">
        <v>1</v>
      </c>
    </row>
    <row r="11" spans="1:6">
      <c r="A11" s="5" t="s">
        <v>53</v>
      </c>
      <c r="B11" s="2">
        <v>0.000371684108300513</v>
      </c>
      <c r="C11" s="2">
        <v>0.927188977611247</v>
      </c>
      <c r="D11" s="2">
        <v>0.154</v>
      </c>
      <c r="E11" s="2">
        <v>0.112</v>
      </c>
      <c r="F11" s="2">
        <v>1</v>
      </c>
    </row>
    <row r="12" spans="1:6">
      <c r="A12" s="5" t="s">
        <v>55</v>
      </c>
      <c r="B12" s="2">
        <v>0.0109894942055939</v>
      </c>
      <c r="C12" s="2">
        <v>0.898282798978157</v>
      </c>
      <c r="D12" s="2">
        <v>0.131</v>
      </c>
      <c r="E12" s="2">
        <v>0.104</v>
      </c>
      <c r="F12" s="2">
        <v>1</v>
      </c>
    </row>
    <row r="13" spans="1:6">
      <c r="A13" s="5" t="s">
        <v>61</v>
      </c>
      <c r="B13" s="6">
        <v>2.82528215730493e-15</v>
      </c>
      <c r="C13" s="2">
        <v>0.893634327537537</v>
      </c>
      <c r="D13" s="2">
        <v>0.283</v>
      </c>
      <c r="E13" s="2">
        <v>0.144</v>
      </c>
      <c r="F13" s="6">
        <v>7.9949834487415e-11</v>
      </c>
    </row>
    <row r="14" spans="1:6">
      <c r="A14" s="5" t="s">
        <v>57</v>
      </c>
      <c r="B14" s="6">
        <v>8.42479735463317e-8</v>
      </c>
      <c r="C14" s="2">
        <v>0.8696656944225</v>
      </c>
      <c r="D14" s="2">
        <v>0.101</v>
      </c>
      <c r="E14" s="2">
        <v>0.037</v>
      </c>
      <c r="F14" s="2">
        <v>0.00238404915541409</v>
      </c>
    </row>
    <row r="15" spans="1:6">
      <c r="A15" s="5" t="s">
        <v>92</v>
      </c>
      <c r="B15" s="2">
        <v>0.00517533157162322</v>
      </c>
      <c r="C15" s="2">
        <v>0.814943776361758</v>
      </c>
      <c r="D15" s="2">
        <v>0.155</v>
      </c>
      <c r="E15" s="2">
        <v>0.125</v>
      </c>
      <c r="F15" s="2">
        <v>1</v>
      </c>
    </row>
    <row r="16" spans="1:6">
      <c r="A16" s="5" t="s">
        <v>39</v>
      </c>
      <c r="B16" s="6">
        <v>6.25814502994781e-58</v>
      </c>
      <c r="C16" s="2">
        <v>0.810930168300564</v>
      </c>
      <c r="D16" s="2">
        <v>0.916</v>
      </c>
      <c r="E16" s="2">
        <v>0.763</v>
      </c>
      <c r="F16" s="6">
        <v>1.77092988057463e-53</v>
      </c>
    </row>
    <row r="17" spans="1:6">
      <c r="A17" s="5" t="s">
        <v>93</v>
      </c>
      <c r="B17" s="2">
        <v>0.0196150709822891</v>
      </c>
      <c r="C17" s="2">
        <v>0.793567048704741</v>
      </c>
      <c r="D17" s="2">
        <v>0.109</v>
      </c>
      <c r="E17" s="2">
        <v>0.085</v>
      </c>
      <c r="F17" s="2">
        <v>1</v>
      </c>
    </row>
    <row r="18" spans="1:6">
      <c r="A18" s="5" t="s">
        <v>94</v>
      </c>
      <c r="B18" s="2">
        <v>0.0289792857760232</v>
      </c>
      <c r="C18" s="2">
        <v>0.607890743305724</v>
      </c>
      <c r="D18" s="2">
        <v>0.127</v>
      </c>
      <c r="E18" s="2">
        <v>0.103</v>
      </c>
      <c r="F18" s="2">
        <v>1</v>
      </c>
    </row>
    <row r="19" spans="1:6">
      <c r="A19" s="5" t="s">
        <v>95</v>
      </c>
      <c r="B19" s="2">
        <v>0.005729271902972</v>
      </c>
      <c r="C19" s="2">
        <v>0.599545156060595</v>
      </c>
      <c r="D19" s="2">
        <v>0.299</v>
      </c>
      <c r="E19" s="2">
        <v>0.434</v>
      </c>
      <c r="F19" s="2">
        <v>1</v>
      </c>
    </row>
    <row r="20" spans="1:6">
      <c r="A20" s="5" t="s">
        <v>96</v>
      </c>
      <c r="B20" s="2">
        <v>0.00346779559694366</v>
      </c>
      <c r="C20" s="2">
        <v>0.593122005453783</v>
      </c>
      <c r="D20" s="2">
        <v>0.305</v>
      </c>
      <c r="E20" s="2">
        <v>0.453</v>
      </c>
      <c r="F20" s="2">
        <v>1</v>
      </c>
    </row>
    <row r="21" spans="1:6">
      <c r="A21" s="5" t="s">
        <v>97</v>
      </c>
      <c r="B21" s="2">
        <v>0.00037500779419101</v>
      </c>
      <c r="C21" s="2">
        <v>0.585551929047191</v>
      </c>
      <c r="D21" s="2">
        <v>0.109</v>
      </c>
      <c r="E21" s="2">
        <v>0.172</v>
      </c>
      <c r="F21" s="2">
        <v>1</v>
      </c>
    </row>
    <row r="22" spans="1:6">
      <c r="A22" s="5" t="s">
        <v>98</v>
      </c>
      <c r="B22" s="6">
        <v>1.55346949078109e-76</v>
      </c>
      <c r="C22" s="2">
        <v>-0.585235756477846</v>
      </c>
      <c r="D22" s="2">
        <v>0.174</v>
      </c>
      <c r="E22" s="2">
        <v>0.549</v>
      </c>
      <c r="F22" s="6">
        <v>4.39600796501233e-72</v>
      </c>
    </row>
    <row r="23" spans="1:6">
      <c r="A23" s="5" t="s">
        <v>14</v>
      </c>
      <c r="B23" s="6">
        <v>4.72373048563041e-63</v>
      </c>
      <c r="C23" s="2">
        <v>-0.599958695456577</v>
      </c>
      <c r="D23" s="2">
        <v>0.981</v>
      </c>
      <c r="E23" s="2">
        <v>0.985</v>
      </c>
      <c r="F23" s="6">
        <v>1.33672125282369e-58</v>
      </c>
    </row>
    <row r="24" spans="1:6">
      <c r="A24" s="5" t="s">
        <v>27</v>
      </c>
      <c r="B24" s="6">
        <v>1.07986842496149e-43</v>
      </c>
      <c r="C24" s="2">
        <v>-0.601769344546635</v>
      </c>
      <c r="D24" s="2">
        <v>0.999</v>
      </c>
      <c r="E24" s="2">
        <v>1</v>
      </c>
      <c r="F24" s="6">
        <v>3.05581166895604e-39</v>
      </c>
    </row>
    <row r="25" spans="1:6">
      <c r="A25" s="5" t="s">
        <v>99</v>
      </c>
      <c r="B25" s="6">
        <v>1.24189859946268e-44</v>
      </c>
      <c r="C25" s="2">
        <v>-0.60550947785525</v>
      </c>
      <c r="D25" s="2">
        <v>0.553</v>
      </c>
      <c r="E25" s="2">
        <v>0.872</v>
      </c>
      <c r="F25" s="6">
        <v>3.51432465675948e-40</v>
      </c>
    </row>
    <row r="26" spans="1:6">
      <c r="A26" s="5" t="s">
        <v>100</v>
      </c>
      <c r="B26" s="6">
        <v>1.34657742382022e-78</v>
      </c>
      <c r="C26" s="2">
        <v>-0.608109418039831</v>
      </c>
      <c r="D26" s="2">
        <v>0.222</v>
      </c>
      <c r="E26" s="2">
        <v>0.641</v>
      </c>
      <c r="F26" s="6">
        <v>3.81054479392647e-74</v>
      </c>
    </row>
    <row r="27" spans="1:6">
      <c r="A27" s="5" t="s">
        <v>34</v>
      </c>
      <c r="B27" s="6">
        <v>3.37326936278005e-48</v>
      </c>
      <c r="C27" s="2">
        <v>-0.616788287296496</v>
      </c>
      <c r="D27" s="2">
        <v>0.388</v>
      </c>
      <c r="E27" s="2">
        <v>0.797</v>
      </c>
      <c r="F27" s="6">
        <v>9.54567764279498e-44</v>
      </c>
    </row>
    <row r="28" spans="1:6">
      <c r="A28" s="5" t="s">
        <v>101</v>
      </c>
      <c r="B28" s="6">
        <v>8.47558465403658e-79</v>
      </c>
      <c r="C28" s="2">
        <v>-0.620284941365682</v>
      </c>
      <c r="D28" s="2">
        <v>0.196</v>
      </c>
      <c r="E28" s="2">
        <v>0.593</v>
      </c>
      <c r="F28" s="6">
        <v>2.39842094539927e-74</v>
      </c>
    </row>
    <row r="29" spans="1:6">
      <c r="A29" s="5" t="s">
        <v>36</v>
      </c>
      <c r="B29" s="6">
        <v>5.65504775393886e-40</v>
      </c>
      <c r="C29" s="2">
        <v>-0.621466153570879</v>
      </c>
      <c r="D29" s="2">
        <v>0.696</v>
      </c>
      <c r="E29" s="2">
        <v>0.924</v>
      </c>
      <c r="F29" s="6">
        <v>1.60026541340962e-35</v>
      </c>
    </row>
    <row r="30" spans="1:6">
      <c r="A30" s="5" t="s">
        <v>102</v>
      </c>
      <c r="B30" s="6">
        <v>1.15856273196161e-95</v>
      </c>
      <c r="C30" s="2">
        <v>-0.626482130995028</v>
      </c>
      <c r="D30" s="2">
        <v>0.007</v>
      </c>
      <c r="E30" s="2">
        <v>0.174</v>
      </c>
      <c r="F30" s="6">
        <v>3.27850081890497e-91</v>
      </c>
    </row>
    <row r="31" spans="1:6">
      <c r="A31" s="5" t="s">
        <v>103</v>
      </c>
      <c r="B31" s="6">
        <v>2.97984703321125e-62</v>
      </c>
      <c r="C31" s="2">
        <v>-0.642134331976321</v>
      </c>
      <c r="D31" s="2">
        <v>0.229</v>
      </c>
      <c r="E31" s="2">
        <v>0.604</v>
      </c>
      <c r="F31" s="6">
        <v>8.43237113458119e-58</v>
      </c>
    </row>
    <row r="32" spans="1:6">
      <c r="A32" s="5" t="s">
        <v>104</v>
      </c>
      <c r="B32" s="6">
        <v>8.20873536050902e-53</v>
      </c>
      <c r="C32" s="2">
        <v>-0.656675154527801</v>
      </c>
      <c r="D32" s="2">
        <v>0.363</v>
      </c>
      <c r="E32" s="2">
        <v>0.775</v>
      </c>
      <c r="F32" s="6">
        <v>2.32290793231684e-48</v>
      </c>
    </row>
    <row r="33" spans="1:6">
      <c r="A33" s="5" t="s">
        <v>105</v>
      </c>
      <c r="B33" s="6">
        <v>6.67252417960019e-63</v>
      </c>
      <c r="C33" s="2">
        <v>-0.659123022553304</v>
      </c>
      <c r="D33" s="2">
        <v>0.336</v>
      </c>
      <c r="E33" s="2">
        <v>0.779</v>
      </c>
      <c r="F33" s="6">
        <v>1.88819089234326e-58</v>
      </c>
    </row>
    <row r="34" spans="1:6">
      <c r="A34" s="5" t="s">
        <v>106</v>
      </c>
      <c r="B34" s="6">
        <v>4.51020058507151e-94</v>
      </c>
      <c r="C34" s="2">
        <v>-0.660578039216744</v>
      </c>
      <c r="D34" s="2">
        <v>0.049</v>
      </c>
      <c r="E34" s="2">
        <v>0.312</v>
      </c>
      <c r="F34" s="6">
        <v>1.27629656156353e-89</v>
      </c>
    </row>
    <row r="35" spans="1:6">
      <c r="A35" s="5" t="s">
        <v>45</v>
      </c>
      <c r="B35" s="6">
        <v>5.51411273826461e-51</v>
      </c>
      <c r="C35" s="2">
        <v>-0.666472019107302</v>
      </c>
      <c r="D35" s="2">
        <v>0.376</v>
      </c>
      <c r="E35" s="2">
        <v>0.796</v>
      </c>
      <c r="F35" s="6">
        <v>1.56038362267412e-46</v>
      </c>
    </row>
    <row r="36" spans="1:6">
      <c r="A36" s="5" t="s">
        <v>37</v>
      </c>
      <c r="B36" s="6">
        <v>1.64652854651608e-47</v>
      </c>
      <c r="C36" s="2">
        <v>-0.673561232045298</v>
      </c>
      <c r="D36" s="2">
        <v>0.999</v>
      </c>
      <c r="E36" s="2">
        <v>0.994</v>
      </c>
      <c r="F36" s="6">
        <v>4.65934648093122e-43</v>
      </c>
    </row>
    <row r="37" spans="1:6">
      <c r="A37" s="5" t="s">
        <v>35</v>
      </c>
      <c r="B37" s="6">
        <v>1.04643927461858e-64</v>
      </c>
      <c r="C37" s="2">
        <v>-0.687864841060235</v>
      </c>
      <c r="D37" s="2">
        <v>0.802</v>
      </c>
      <c r="E37" s="2">
        <v>0.962</v>
      </c>
      <c r="F37" s="6">
        <v>2.96121385931567e-60</v>
      </c>
    </row>
    <row r="38" spans="1:6">
      <c r="A38" s="5" t="s">
        <v>107</v>
      </c>
      <c r="B38" s="6">
        <v>6.92639781731908e-74</v>
      </c>
      <c r="C38" s="2">
        <v>-0.689000840581374</v>
      </c>
      <c r="D38" s="2">
        <v>0.27</v>
      </c>
      <c r="E38" s="2">
        <v>0.706</v>
      </c>
      <c r="F38" s="6">
        <v>1.96003205434495e-69</v>
      </c>
    </row>
    <row r="39" spans="1:6">
      <c r="A39" s="5" t="s">
        <v>108</v>
      </c>
      <c r="B39" s="6">
        <v>3.50357018787036e-71</v>
      </c>
      <c r="C39" s="2">
        <v>-0.695720440737172</v>
      </c>
      <c r="D39" s="2">
        <v>0.306</v>
      </c>
      <c r="E39" s="2">
        <v>0.762</v>
      </c>
      <c r="F39" s="6">
        <v>9.91440291763555e-67</v>
      </c>
    </row>
    <row r="40" spans="1:6">
      <c r="A40" s="5" t="s">
        <v>109</v>
      </c>
      <c r="B40" s="6">
        <v>2.48137707195984e-76</v>
      </c>
      <c r="C40" s="2">
        <v>-0.698531513024616</v>
      </c>
      <c r="D40" s="2">
        <v>0.25</v>
      </c>
      <c r="E40" s="2">
        <v>0.681</v>
      </c>
      <c r="F40" s="6">
        <v>7.02180083823195e-72</v>
      </c>
    </row>
    <row r="41" spans="1:6">
      <c r="A41" s="5" t="s">
        <v>110</v>
      </c>
      <c r="B41" s="6">
        <v>1.59587831170706e-53</v>
      </c>
      <c r="C41" s="2">
        <v>-0.705381029182545</v>
      </c>
      <c r="D41" s="2">
        <v>0.081</v>
      </c>
      <c r="E41" s="2">
        <v>0.301</v>
      </c>
      <c r="F41" s="6">
        <v>4.51601644646864e-49</v>
      </c>
    </row>
    <row r="42" spans="1:6">
      <c r="A42" s="5" t="s">
        <v>16</v>
      </c>
      <c r="B42" s="6">
        <v>8.72364994655719e-61</v>
      </c>
      <c r="C42" s="2">
        <v>-0.719549791588499</v>
      </c>
      <c r="D42" s="2">
        <v>0.941</v>
      </c>
      <c r="E42" s="2">
        <v>0.968</v>
      </c>
      <c r="F42" s="6">
        <v>2.46861846187675e-56</v>
      </c>
    </row>
    <row r="43" spans="1:6">
      <c r="A43" s="5" t="s">
        <v>111</v>
      </c>
      <c r="B43" s="6">
        <v>2.05758702036948e-7</v>
      </c>
      <c r="C43" s="2">
        <v>-0.734440386938489</v>
      </c>
      <c r="D43" s="2">
        <v>0.131</v>
      </c>
      <c r="E43" s="2">
        <v>0.224</v>
      </c>
      <c r="F43" s="2">
        <v>0.00582255975024156</v>
      </c>
    </row>
    <row r="44" spans="1:6">
      <c r="A44" s="5" t="s">
        <v>32</v>
      </c>
      <c r="B44" s="6">
        <v>3.54975663540058e-42</v>
      </c>
      <c r="C44" s="2">
        <v>-0.739907517683663</v>
      </c>
      <c r="D44" s="2">
        <v>0.862</v>
      </c>
      <c r="E44" s="2">
        <v>0.903</v>
      </c>
      <c r="F44" s="6">
        <v>1.00451013268566e-37</v>
      </c>
    </row>
    <row r="45" spans="1:6">
      <c r="A45" s="5" t="s">
        <v>31</v>
      </c>
      <c r="B45" s="6">
        <v>7.05084281723122e-38</v>
      </c>
      <c r="C45" s="2">
        <v>-0.742741393022468</v>
      </c>
      <c r="D45" s="2">
        <v>0.578</v>
      </c>
      <c r="E45" s="2">
        <v>0.888</v>
      </c>
      <c r="F45" s="6">
        <v>1.99524750042009e-33</v>
      </c>
    </row>
    <row r="46" spans="1:6">
      <c r="A46" s="5" t="s">
        <v>12</v>
      </c>
      <c r="B46" s="6">
        <v>2.37679014156134e-57</v>
      </c>
      <c r="C46" s="2">
        <v>-0.767593442193904</v>
      </c>
      <c r="D46" s="2">
        <v>0.999</v>
      </c>
      <c r="E46" s="2">
        <v>0.999</v>
      </c>
      <c r="F46" s="6">
        <v>6.72584074259028e-53</v>
      </c>
    </row>
    <row r="47" spans="1:6">
      <c r="A47" s="5" t="s">
        <v>46</v>
      </c>
      <c r="B47" s="6">
        <v>4.96157567730065e-41</v>
      </c>
      <c r="C47" s="2">
        <v>-0.771145828529724</v>
      </c>
      <c r="D47" s="2">
        <v>0.491</v>
      </c>
      <c r="E47" s="2">
        <v>0.806</v>
      </c>
      <c r="F47" s="6">
        <v>1.40402668516254e-36</v>
      </c>
    </row>
    <row r="48" spans="1:6">
      <c r="A48" s="5" t="s">
        <v>112</v>
      </c>
      <c r="B48" s="6">
        <v>5.98955549865034e-63</v>
      </c>
      <c r="C48" s="2">
        <v>-0.781315418539577</v>
      </c>
      <c r="D48" s="2">
        <v>0.097</v>
      </c>
      <c r="E48" s="2">
        <v>0.36</v>
      </c>
      <c r="F48" s="6">
        <v>1.69492441500807e-58</v>
      </c>
    </row>
    <row r="49" spans="1:6">
      <c r="A49" s="5" t="s">
        <v>113</v>
      </c>
      <c r="B49" s="6">
        <v>4.57683587377557e-85</v>
      </c>
      <c r="C49" s="2">
        <v>-0.788921532272347</v>
      </c>
      <c r="D49" s="2">
        <v>0.124</v>
      </c>
      <c r="E49" s="2">
        <v>0.466</v>
      </c>
      <c r="F49" s="6">
        <v>1.29515301556101e-80</v>
      </c>
    </row>
    <row r="50" spans="1:6">
      <c r="A50" s="5" t="s">
        <v>114</v>
      </c>
      <c r="B50" s="6">
        <v>8.93651155916195e-94</v>
      </c>
      <c r="C50" s="2">
        <v>-0.794643819002116</v>
      </c>
      <c r="D50" s="2">
        <v>0.144</v>
      </c>
      <c r="E50" s="2">
        <v>0.525</v>
      </c>
      <c r="F50" s="6">
        <v>2.52885404101165e-89</v>
      </c>
    </row>
    <row r="51" spans="1:6">
      <c r="A51" s="5" t="s">
        <v>115</v>
      </c>
      <c r="B51" s="6">
        <v>4.81491775302817e-88</v>
      </c>
      <c r="C51" s="2">
        <v>-0.795844806949572</v>
      </c>
      <c r="D51" s="2">
        <v>0.23</v>
      </c>
      <c r="E51" s="2">
        <v>0.679</v>
      </c>
      <c r="F51" s="6">
        <v>1.36252542575191e-83</v>
      </c>
    </row>
    <row r="52" spans="1:6">
      <c r="A52" s="5" t="s">
        <v>47</v>
      </c>
      <c r="B52" s="6">
        <v>1.46017639242119e-67</v>
      </c>
      <c r="C52" s="2">
        <v>-0.813992990027247</v>
      </c>
      <c r="D52" s="2">
        <v>0.707</v>
      </c>
      <c r="E52" s="2">
        <v>0.922</v>
      </c>
      <c r="F52" s="6">
        <v>4.13200715527349e-63</v>
      </c>
    </row>
    <row r="53" spans="1:6">
      <c r="A53" s="5" t="s">
        <v>116</v>
      </c>
      <c r="B53" s="6">
        <v>2.20680811204392e-78</v>
      </c>
      <c r="C53" s="2">
        <v>-0.823643422367089</v>
      </c>
      <c r="D53" s="2">
        <v>0.301</v>
      </c>
      <c r="E53" s="2">
        <v>0.753</v>
      </c>
      <c r="F53" s="6">
        <v>6.24482559546188e-74</v>
      </c>
    </row>
    <row r="54" spans="1:6">
      <c r="A54" s="5" t="s">
        <v>117</v>
      </c>
      <c r="B54" s="6">
        <v>5.96148748766379e-109</v>
      </c>
      <c r="C54" s="2">
        <v>-0.86032266835015</v>
      </c>
      <c r="D54" s="2">
        <v>0.101</v>
      </c>
      <c r="E54" s="2">
        <v>0.462</v>
      </c>
      <c r="F54" s="6">
        <v>1.6869817292591e-104</v>
      </c>
    </row>
    <row r="55" spans="1:6">
      <c r="A55" s="5" t="s">
        <v>118</v>
      </c>
      <c r="B55" s="6">
        <v>3.98315229927725e-72</v>
      </c>
      <c r="C55" s="2">
        <v>-0.866906160138294</v>
      </c>
      <c r="D55" s="2">
        <v>0.357</v>
      </c>
      <c r="E55" s="2">
        <v>0.809</v>
      </c>
      <c r="F55" s="6">
        <v>1.12715243764948e-67</v>
      </c>
    </row>
    <row r="56" spans="1:6">
      <c r="A56" s="5" t="s">
        <v>22</v>
      </c>
      <c r="B56" s="6">
        <v>1.98193936984148e-136</v>
      </c>
      <c r="C56" s="2">
        <v>-0.987222696859273</v>
      </c>
      <c r="D56" s="2">
        <v>0.995</v>
      </c>
      <c r="E56" s="2">
        <v>0.99</v>
      </c>
      <c r="F56" s="6">
        <v>5.60849202877741e-132</v>
      </c>
    </row>
    <row r="57" spans="1:6">
      <c r="A57" s="5" t="s">
        <v>119</v>
      </c>
      <c r="B57" s="6">
        <v>4.21169557172784e-110</v>
      </c>
      <c r="C57" s="2">
        <v>-1.1762305889514</v>
      </c>
      <c r="D57" s="2">
        <v>0.719</v>
      </c>
      <c r="E57" s="2">
        <v>0.928</v>
      </c>
      <c r="F57" s="6">
        <v>1.19182561288755e-105</v>
      </c>
    </row>
    <row r="58" spans="1:6">
      <c r="A58" s="5" t="s">
        <v>120</v>
      </c>
      <c r="B58" s="2">
        <v>0.000106457369289323</v>
      </c>
      <c r="C58" s="2">
        <v>-1.88596258510834</v>
      </c>
      <c r="D58" s="2">
        <v>0.559</v>
      </c>
      <c r="E58" s="2">
        <v>0.706</v>
      </c>
      <c r="F58" s="2">
        <v>1</v>
      </c>
    </row>
    <row r="59" spans="1:6">
      <c r="A59" s="5" t="s">
        <v>121</v>
      </c>
      <c r="B59" s="6">
        <v>4.52755517425773e-252</v>
      </c>
      <c r="C59" s="2">
        <v>-2.48023538879488</v>
      </c>
      <c r="D59" s="2">
        <v>0.323</v>
      </c>
      <c r="E59" s="2">
        <v>0.91</v>
      </c>
      <c r="F59" s="6">
        <v>1.28120756321145e-247</v>
      </c>
    </row>
  </sheetData>
  <conditionalFormatting sqref="A1">
    <cfRule type="duplicateValues" dxfId="0" priority="1"/>
  </conditionalFormatting>
  <conditionalFormatting sqref="A2:A1047779">
    <cfRule type="duplicateValues" dxfId="0" priority="2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0"/>
  <sheetViews>
    <sheetView workbookViewId="0">
      <selection activeCell="A1" sqref="$A1:$XFD1048576"/>
    </sheetView>
  </sheetViews>
  <sheetFormatPr defaultColWidth="8.72727272727273" defaultRowHeight="14" outlineLevelCol="5"/>
  <cols>
    <col min="1" max="1" width="9" style="2"/>
    <col min="2" max="2" width="12.8181818181818" style="2"/>
    <col min="3" max="3" width="14" style="2"/>
    <col min="4" max="5" width="9" style="2"/>
    <col min="6" max="6" width="12.8181818181818" style="2"/>
    <col min="7" max="16384" width="8.72727272727273" style="3"/>
  </cols>
  <sheetData>
    <row r="1" s="1" customFormat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5" t="s">
        <v>6</v>
      </c>
      <c r="B2" s="6">
        <v>2.81076338856822e-25</v>
      </c>
      <c r="C2" s="2">
        <v>2.77242850322876</v>
      </c>
      <c r="D2" s="2">
        <v>0.891</v>
      </c>
      <c r="E2" s="2">
        <v>0.409</v>
      </c>
      <c r="F2" s="6">
        <v>7.95389823697036e-21</v>
      </c>
    </row>
    <row r="3" spans="1:6">
      <c r="A3" s="5" t="s">
        <v>8</v>
      </c>
      <c r="B3" s="6">
        <v>6.2164764159963e-20</v>
      </c>
      <c r="C3" s="2">
        <v>2.13097855767202</v>
      </c>
      <c r="D3" s="2">
        <v>0.984</v>
      </c>
      <c r="E3" s="2">
        <v>0.864</v>
      </c>
      <c r="F3" s="6">
        <v>1.75913849619863e-15</v>
      </c>
    </row>
    <row r="4" spans="1:6">
      <c r="A4" s="5" t="s">
        <v>9</v>
      </c>
      <c r="B4" s="6">
        <v>4.2777715817112e-20</v>
      </c>
      <c r="C4" s="2">
        <v>1.99256361567873</v>
      </c>
      <c r="D4" s="2">
        <v>0.984</v>
      </c>
      <c r="E4" s="2">
        <v>0.918</v>
      </c>
      <c r="F4" s="6">
        <v>1.21052380219263e-15</v>
      </c>
    </row>
    <row r="5" spans="1:6">
      <c r="A5" s="5" t="s">
        <v>10</v>
      </c>
      <c r="B5" s="6">
        <v>1.16407879510725e-11</v>
      </c>
      <c r="C5" s="2">
        <v>1.91496485656498</v>
      </c>
      <c r="D5" s="2">
        <v>0.742</v>
      </c>
      <c r="E5" s="2">
        <v>0.391</v>
      </c>
      <c r="F5" s="6">
        <v>3.2941101743945e-7</v>
      </c>
    </row>
    <row r="6" spans="1:6">
      <c r="A6" s="5" t="s">
        <v>21</v>
      </c>
      <c r="B6" s="6">
        <v>4.27068198481546e-11</v>
      </c>
      <c r="C6" s="2">
        <v>1.81278107453946</v>
      </c>
      <c r="D6" s="2">
        <v>0.539</v>
      </c>
      <c r="E6" s="2">
        <v>0.155</v>
      </c>
      <c r="F6" s="6">
        <v>1.20851758806308e-6</v>
      </c>
    </row>
    <row r="7" spans="1:6">
      <c r="A7" s="5" t="s">
        <v>122</v>
      </c>
      <c r="B7" s="6">
        <v>5.76786845658617e-11</v>
      </c>
      <c r="C7" s="2">
        <v>1.76436586552181</v>
      </c>
      <c r="D7" s="2">
        <v>0.484</v>
      </c>
      <c r="E7" s="2">
        <v>0.118</v>
      </c>
      <c r="F7" s="6">
        <v>1.63219141584475e-6</v>
      </c>
    </row>
    <row r="8" spans="1:6">
      <c r="A8" s="5" t="s">
        <v>18</v>
      </c>
      <c r="B8" s="6">
        <v>1.19275825900519e-9</v>
      </c>
      <c r="C8" s="2">
        <v>1.69381558957393</v>
      </c>
      <c r="D8" s="2">
        <v>0.516</v>
      </c>
      <c r="E8" s="2">
        <v>0.145</v>
      </c>
      <c r="F8" s="6">
        <v>3.37526732133288e-5</v>
      </c>
    </row>
    <row r="9" spans="1:6">
      <c r="A9" s="5" t="s">
        <v>30</v>
      </c>
      <c r="B9" s="6">
        <v>7.3485450395858e-7</v>
      </c>
      <c r="C9" s="2">
        <v>1.69239590268458</v>
      </c>
      <c r="D9" s="2">
        <v>0.641</v>
      </c>
      <c r="E9" s="2">
        <v>0.418</v>
      </c>
      <c r="F9" s="2">
        <v>0.0207949127530199</v>
      </c>
    </row>
    <row r="10" spans="1:6">
      <c r="A10" s="5" t="s">
        <v>14</v>
      </c>
      <c r="B10" s="6">
        <v>3.83179150279242e-11</v>
      </c>
      <c r="C10" s="2">
        <v>1.67862771690465</v>
      </c>
      <c r="D10" s="2">
        <v>0.914</v>
      </c>
      <c r="E10" s="2">
        <v>0.764</v>
      </c>
      <c r="F10" s="6">
        <v>1.0843203594602e-6</v>
      </c>
    </row>
    <row r="11" spans="1:6">
      <c r="A11" s="5" t="s">
        <v>12</v>
      </c>
      <c r="B11" s="6">
        <v>9.46409328268751e-15</v>
      </c>
      <c r="C11" s="2">
        <v>1.63155414989045</v>
      </c>
      <c r="D11" s="2">
        <v>1</v>
      </c>
      <c r="E11" s="2">
        <v>0.936</v>
      </c>
      <c r="F11" s="6">
        <v>2.67814911713491e-10</v>
      </c>
    </row>
    <row r="12" spans="1:6">
      <c r="A12" s="5" t="s">
        <v>13</v>
      </c>
      <c r="B12" s="6">
        <v>5.57234182002609e-9</v>
      </c>
      <c r="C12" s="2">
        <v>1.61965607232497</v>
      </c>
      <c r="D12" s="2">
        <v>0.742</v>
      </c>
      <c r="E12" s="2">
        <v>0.509</v>
      </c>
      <c r="F12" s="2">
        <v>0.000157686128823098</v>
      </c>
    </row>
    <row r="13" spans="1:6">
      <c r="A13" s="5" t="s">
        <v>23</v>
      </c>
      <c r="B13" s="6">
        <v>7.55274171223484e-9</v>
      </c>
      <c r="C13" s="2">
        <v>1.5668153698879</v>
      </c>
      <c r="D13" s="2">
        <v>0.281</v>
      </c>
      <c r="E13" s="2">
        <v>0.009</v>
      </c>
      <c r="F13" s="2">
        <v>0.000213727484972821</v>
      </c>
    </row>
    <row r="14" spans="1:6">
      <c r="A14" s="5" t="s">
        <v>19</v>
      </c>
      <c r="B14" s="6">
        <v>1.12702256948304e-8</v>
      </c>
      <c r="C14" s="2">
        <v>1.55547747147125</v>
      </c>
      <c r="D14" s="2">
        <v>0.805</v>
      </c>
      <c r="E14" s="2">
        <v>0.609</v>
      </c>
      <c r="F14" s="2">
        <v>0.00031892484671231</v>
      </c>
    </row>
    <row r="15" spans="1:6">
      <c r="A15" s="5" t="s">
        <v>36</v>
      </c>
      <c r="B15" s="6">
        <v>3.03921514507534e-5</v>
      </c>
      <c r="C15" s="2">
        <v>1.55438007075865</v>
      </c>
      <c r="D15" s="2">
        <v>0.508</v>
      </c>
      <c r="E15" s="2">
        <v>0.282</v>
      </c>
      <c r="F15" s="2">
        <v>0.860037101753419</v>
      </c>
    </row>
    <row r="16" spans="1:6">
      <c r="A16" s="5" t="s">
        <v>26</v>
      </c>
      <c r="B16" s="6">
        <v>1.20676366589619e-5</v>
      </c>
      <c r="C16" s="2">
        <v>1.53406174571991</v>
      </c>
      <c r="D16" s="2">
        <v>0.492</v>
      </c>
      <c r="E16" s="2">
        <v>0.264</v>
      </c>
      <c r="F16" s="2">
        <v>0.341489982175305</v>
      </c>
    </row>
    <row r="17" spans="1:6">
      <c r="A17" s="5" t="s">
        <v>22</v>
      </c>
      <c r="B17" s="6">
        <v>1.41662207461701e-9</v>
      </c>
      <c r="C17" s="2">
        <v>1.52291563795252</v>
      </c>
      <c r="D17" s="2">
        <v>0.961</v>
      </c>
      <c r="E17" s="2">
        <v>0.882</v>
      </c>
      <c r="F17" s="6">
        <v>4.00875714675121e-5</v>
      </c>
    </row>
    <row r="18" spans="1:6">
      <c r="A18" s="5" t="s">
        <v>17</v>
      </c>
      <c r="B18" s="6">
        <v>1.25539249742998e-7</v>
      </c>
      <c r="C18" s="2">
        <v>1.51454462400046</v>
      </c>
      <c r="D18" s="2">
        <v>0.758</v>
      </c>
      <c r="E18" s="2">
        <v>0.5</v>
      </c>
      <c r="F18" s="2">
        <v>0.00355250968922735</v>
      </c>
    </row>
    <row r="19" spans="1:6">
      <c r="A19" s="5" t="s">
        <v>11</v>
      </c>
      <c r="B19" s="6">
        <v>2.91013676484454e-11</v>
      </c>
      <c r="C19" s="2">
        <v>1.50124689214786</v>
      </c>
      <c r="D19" s="2">
        <v>0.898</v>
      </c>
      <c r="E19" s="2">
        <v>0.691</v>
      </c>
      <c r="F19" s="6">
        <v>8.23510501715709e-7</v>
      </c>
    </row>
    <row r="20" spans="1:6">
      <c r="A20" s="5" t="s">
        <v>7</v>
      </c>
      <c r="B20" s="6">
        <v>2.88322870943071e-8</v>
      </c>
      <c r="C20" s="2">
        <v>1.49991517399505</v>
      </c>
      <c r="D20" s="2">
        <v>0.281</v>
      </c>
      <c r="E20" s="2">
        <v>0.018</v>
      </c>
      <c r="F20" s="2">
        <v>0.000815896060194703</v>
      </c>
    </row>
    <row r="21" spans="1:6">
      <c r="A21" s="5" t="s">
        <v>37</v>
      </c>
      <c r="B21" s="6">
        <v>6.25443085847705e-12</v>
      </c>
      <c r="C21" s="2">
        <v>1.43569378687264</v>
      </c>
      <c r="D21" s="2">
        <v>1</v>
      </c>
      <c r="E21" s="2">
        <v>0.991</v>
      </c>
      <c r="F21" s="6">
        <v>1.76987884433183e-7</v>
      </c>
    </row>
    <row r="22" spans="1:6">
      <c r="A22" s="5" t="s">
        <v>27</v>
      </c>
      <c r="B22" s="6">
        <v>1.82224710085005e-12</v>
      </c>
      <c r="C22" s="2">
        <v>1.4015174355031</v>
      </c>
      <c r="D22" s="2">
        <v>1</v>
      </c>
      <c r="E22" s="2">
        <v>0.991</v>
      </c>
      <c r="F22" s="6">
        <v>5.15659484598548e-8</v>
      </c>
    </row>
    <row r="23" spans="1:6">
      <c r="A23" s="5" t="s">
        <v>32</v>
      </c>
      <c r="B23" s="6">
        <v>6.80900250837239e-5</v>
      </c>
      <c r="C23" s="2">
        <v>1.39574796361693</v>
      </c>
      <c r="D23" s="2">
        <v>0.656</v>
      </c>
      <c r="E23" s="2">
        <v>0.518</v>
      </c>
      <c r="F23" s="2">
        <v>1</v>
      </c>
    </row>
    <row r="24" spans="1:6">
      <c r="A24" s="5" t="s">
        <v>16</v>
      </c>
      <c r="B24" s="6">
        <v>1.26069947706737e-6</v>
      </c>
      <c r="C24" s="2">
        <v>1.38849481781174</v>
      </c>
      <c r="D24" s="2">
        <v>0.805</v>
      </c>
      <c r="E24" s="2">
        <v>0.682</v>
      </c>
      <c r="F24" s="2">
        <v>0.0356752738020523</v>
      </c>
    </row>
    <row r="25" spans="1:6">
      <c r="A25" s="5" t="s">
        <v>46</v>
      </c>
      <c r="B25" s="2">
        <v>0.000572882092440792</v>
      </c>
      <c r="C25" s="2">
        <v>1.35379563480979</v>
      </c>
      <c r="D25" s="2">
        <v>0.336</v>
      </c>
      <c r="E25" s="2">
        <v>0.155</v>
      </c>
      <c r="F25" s="2">
        <v>1</v>
      </c>
    </row>
    <row r="26" spans="1:6">
      <c r="A26" s="5" t="s">
        <v>24</v>
      </c>
      <c r="B26" s="6">
        <v>6.39491795193077e-6</v>
      </c>
      <c r="C26" s="2">
        <v>1.34338508318066</v>
      </c>
      <c r="D26" s="2">
        <v>0.359</v>
      </c>
      <c r="E26" s="2">
        <v>0.118</v>
      </c>
      <c r="F26" s="2">
        <v>0.180963388203737</v>
      </c>
    </row>
    <row r="27" spans="1:6">
      <c r="A27" s="5" t="s">
        <v>35</v>
      </c>
      <c r="B27" s="6">
        <v>2.3955996566071e-5</v>
      </c>
      <c r="C27" s="2">
        <v>1.29478690677207</v>
      </c>
      <c r="D27" s="2">
        <v>0.656</v>
      </c>
      <c r="E27" s="2">
        <v>0.427</v>
      </c>
      <c r="F27" s="2">
        <v>0.677906790826678</v>
      </c>
    </row>
    <row r="28" spans="1:6">
      <c r="A28" s="5" t="s">
        <v>29</v>
      </c>
      <c r="B28" s="2">
        <v>0.000105716943550043</v>
      </c>
      <c r="C28" s="2">
        <v>1.2750911593943</v>
      </c>
      <c r="D28" s="2">
        <v>0.422</v>
      </c>
      <c r="E28" s="2">
        <v>0.209</v>
      </c>
      <c r="F28" s="2">
        <v>1</v>
      </c>
    </row>
    <row r="29" spans="1:6">
      <c r="A29" s="5" t="s">
        <v>40</v>
      </c>
      <c r="B29" s="6">
        <v>4.08603939208381e-5</v>
      </c>
      <c r="C29" s="2">
        <v>1.2639082535346</v>
      </c>
      <c r="D29" s="2">
        <v>0.383</v>
      </c>
      <c r="E29" s="2">
        <v>0.173</v>
      </c>
      <c r="F29" s="2">
        <v>1</v>
      </c>
    </row>
    <row r="30" spans="1:6">
      <c r="A30" s="5" t="s">
        <v>119</v>
      </c>
      <c r="B30" s="2">
        <v>0.0213408205957112</v>
      </c>
      <c r="C30" s="2">
        <v>1.24228344172425</v>
      </c>
      <c r="D30" s="2">
        <v>0.531</v>
      </c>
      <c r="E30" s="2">
        <v>0.418</v>
      </c>
      <c r="F30" s="2">
        <v>1</v>
      </c>
    </row>
    <row r="31" spans="1:6">
      <c r="A31" s="5" t="s">
        <v>47</v>
      </c>
      <c r="B31" s="6">
        <v>1.9987999509564e-5</v>
      </c>
      <c r="C31" s="2">
        <v>1.21315461486544</v>
      </c>
      <c r="D31" s="2">
        <v>0.484</v>
      </c>
      <c r="E31" s="2">
        <v>0.245</v>
      </c>
      <c r="F31" s="2">
        <v>0.565620410121642</v>
      </c>
    </row>
    <row r="32" spans="1:6">
      <c r="A32" s="5" t="s">
        <v>28</v>
      </c>
      <c r="B32" s="6">
        <v>3.01251170743154e-7</v>
      </c>
      <c r="C32" s="2">
        <v>1.20422612073158</v>
      </c>
      <c r="D32" s="2">
        <v>0.93</v>
      </c>
      <c r="E32" s="2">
        <v>0.873</v>
      </c>
      <c r="F32" s="2">
        <v>0.00852480562968976</v>
      </c>
    </row>
    <row r="33" spans="1:6">
      <c r="A33" s="5" t="s">
        <v>59</v>
      </c>
      <c r="B33" s="6">
        <v>3.79856900366747e-7</v>
      </c>
      <c r="C33" s="2">
        <v>1.1638450477147</v>
      </c>
      <c r="D33" s="2">
        <v>0.82</v>
      </c>
      <c r="E33" s="2">
        <v>0.555</v>
      </c>
      <c r="F33" s="2">
        <v>0.0107491905665782</v>
      </c>
    </row>
    <row r="34" spans="1:6">
      <c r="A34" s="5" t="s">
        <v>61</v>
      </c>
      <c r="B34" s="6">
        <v>6.42741383797015e-6</v>
      </c>
      <c r="C34" s="2">
        <v>1.14156999594148</v>
      </c>
      <c r="D34" s="2">
        <v>0.211</v>
      </c>
      <c r="E34" s="2">
        <v>0.018</v>
      </c>
      <c r="F34" s="2">
        <v>0.181882956786879</v>
      </c>
    </row>
    <row r="35" spans="1:6">
      <c r="A35" s="5" t="s">
        <v>123</v>
      </c>
      <c r="B35" s="2">
        <v>0.00173524855824732</v>
      </c>
      <c r="C35" s="2">
        <v>1.1370003013165</v>
      </c>
      <c r="D35" s="2">
        <v>0.414</v>
      </c>
      <c r="E35" s="2">
        <v>0.255</v>
      </c>
      <c r="F35" s="2">
        <v>1</v>
      </c>
    </row>
    <row r="36" spans="1:6">
      <c r="A36" s="5" t="s">
        <v>44</v>
      </c>
      <c r="B36" s="2">
        <v>0.00105692083244266</v>
      </c>
      <c r="C36" s="2">
        <v>1.11410331420185</v>
      </c>
      <c r="D36" s="2">
        <v>0.586</v>
      </c>
      <c r="E36" s="2">
        <v>0.436</v>
      </c>
      <c r="F36" s="2">
        <v>1</v>
      </c>
    </row>
    <row r="37" spans="1:6">
      <c r="A37" s="5" t="s">
        <v>20</v>
      </c>
      <c r="B37" s="6">
        <v>6.90095519160279e-5</v>
      </c>
      <c r="C37" s="2">
        <v>1.11286167041812</v>
      </c>
      <c r="D37" s="2">
        <v>0.906</v>
      </c>
      <c r="E37" s="2">
        <v>0.9</v>
      </c>
      <c r="F37" s="2">
        <v>1</v>
      </c>
    </row>
    <row r="38" spans="1:6">
      <c r="A38" s="5" t="s">
        <v>25</v>
      </c>
      <c r="B38" s="6">
        <v>7.21409689052487e-6</v>
      </c>
      <c r="C38" s="2">
        <v>1.10317496252261</v>
      </c>
      <c r="D38" s="2">
        <v>0.695</v>
      </c>
      <c r="E38" s="2">
        <v>0.582</v>
      </c>
      <c r="F38" s="2">
        <v>0.204144513808073</v>
      </c>
    </row>
    <row r="39" spans="1:6">
      <c r="A39" s="5" t="s">
        <v>43</v>
      </c>
      <c r="B39" s="2">
        <v>0.00125936937955958</v>
      </c>
      <c r="C39" s="2">
        <v>1.08568080863414</v>
      </c>
      <c r="D39" s="2">
        <v>0.227</v>
      </c>
      <c r="E39" s="2">
        <v>0.082</v>
      </c>
      <c r="F39" s="2">
        <v>1</v>
      </c>
    </row>
    <row r="40" spans="1:6">
      <c r="A40" s="5" t="s">
        <v>41</v>
      </c>
      <c r="B40" s="2">
        <v>0.00369100840043844</v>
      </c>
      <c r="C40" s="2">
        <v>0.976041378696949</v>
      </c>
      <c r="D40" s="2">
        <v>0.383</v>
      </c>
      <c r="E40" s="2">
        <v>0.218</v>
      </c>
      <c r="F40" s="2">
        <v>1</v>
      </c>
    </row>
    <row r="41" spans="1:6">
      <c r="A41" s="5" t="s">
        <v>42</v>
      </c>
      <c r="B41" s="2">
        <v>0.000619127309111912</v>
      </c>
      <c r="C41" s="2">
        <v>0.972214678654241</v>
      </c>
      <c r="D41" s="2">
        <v>0.336</v>
      </c>
      <c r="E41" s="2">
        <v>0.155</v>
      </c>
      <c r="F41" s="2">
        <v>1</v>
      </c>
    </row>
    <row r="42" spans="1:6">
      <c r="A42" s="5" t="s">
        <v>124</v>
      </c>
      <c r="B42" s="6">
        <v>6.99295549950621e-5</v>
      </c>
      <c r="C42" s="2">
        <v>0.88004986423148</v>
      </c>
      <c r="D42" s="2">
        <v>0.453</v>
      </c>
      <c r="E42" s="2">
        <v>0.227</v>
      </c>
      <c r="F42" s="2">
        <v>1</v>
      </c>
    </row>
    <row r="43" spans="1:6">
      <c r="A43" s="5" t="s">
        <v>54</v>
      </c>
      <c r="B43" s="2">
        <v>0.00223764672976629</v>
      </c>
      <c r="C43" s="2">
        <v>0.870511713439172</v>
      </c>
      <c r="D43" s="2">
        <v>0.43</v>
      </c>
      <c r="E43" s="2">
        <v>0.282</v>
      </c>
      <c r="F43" s="2">
        <v>1</v>
      </c>
    </row>
    <row r="44" spans="1:6">
      <c r="A44" s="5" t="s">
        <v>125</v>
      </c>
      <c r="B44" s="6">
        <v>7.30899322917125e-5</v>
      </c>
      <c r="C44" s="2">
        <v>0.848991512705151</v>
      </c>
      <c r="D44" s="2">
        <v>0.586</v>
      </c>
      <c r="E44" s="2">
        <v>0.391</v>
      </c>
      <c r="F44" s="2">
        <v>1</v>
      </c>
    </row>
    <row r="45" spans="1:6">
      <c r="A45" s="5" t="s">
        <v>49</v>
      </c>
      <c r="B45" s="2">
        <v>0.0050511101733197</v>
      </c>
      <c r="C45" s="2">
        <v>0.792437917902462</v>
      </c>
      <c r="D45" s="2">
        <v>0.109</v>
      </c>
      <c r="E45" s="2">
        <v>0.018</v>
      </c>
      <c r="F45" s="2">
        <v>1</v>
      </c>
    </row>
    <row r="46" spans="1:6">
      <c r="A46" s="5" t="s">
        <v>126</v>
      </c>
      <c r="B46" s="2">
        <v>0.0131588956377159</v>
      </c>
      <c r="C46" s="2">
        <v>0.738470785863802</v>
      </c>
      <c r="D46" s="2">
        <v>0.203</v>
      </c>
      <c r="E46" s="2">
        <v>0.091</v>
      </c>
      <c r="F46" s="2">
        <v>1</v>
      </c>
    </row>
    <row r="47" spans="1:6">
      <c r="A47" s="5" t="s">
        <v>127</v>
      </c>
      <c r="B47" s="2">
        <v>0.0179115951743117</v>
      </c>
      <c r="C47" s="2">
        <v>0.737233197490439</v>
      </c>
      <c r="D47" s="2">
        <v>0.242</v>
      </c>
      <c r="E47" s="2">
        <v>0.127</v>
      </c>
      <c r="F47" s="2">
        <v>1</v>
      </c>
    </row>
    <row r="48" spans="1:6">
      <c r="A48" s="5" t="s">
        <v>128</v>
      </c>
      <c r="B48" s="2">
        <v>0.010091159898405</v>
      </c>
      <c r="C48" s="2">
        <v>0.720017576951561</v>
      </c>
      <c r="D48" s="2">
        <v>0.641</v>
      </c>
      <c r="E48" s="2">
        <v>0.618</v>
      </c>
      <c r="F48" s="2">
        <v>1</v>
      </c>
    </row>
    <row r="49" spans="1:6">
      <c r="A49" s="5" t="s">
        <v>129</v>
      </c>
      <c r="B49" s="2">
        <v>0.00898826723563812</v>
      </c>
      <c r="C49" s="2">
        <v>0.702384262372663</v>
      </c>
      <c r="D49" s="2">
        <v>0.281</v>
      </c>
      <c r="E49" s="2">
        <v>0.155</v>
      </c>
      <c r="F49" s="2">
        <v>1</v>
      </c>
    </row>
    <row r="50" spans="1:6">
      <c r="A50" s="5" t="s">
        <v>130</v>
      </c>
      <c r="B50" s="2">
        <v>0.00441781038640929</v>
      </c>
      <c r="C50" s="2">
        <v>0.69584540497622</v>
      </c>
      <c r="D50" s="2">
        <v>0.469</v>
      </c>
      <c r="E50" s="2">
        <v>0.318</v>
      </c>
      <c r="F50" s="2">
        <v>1</v>
      </c>
    </row>
    <row r="51" spans="1:6">
      <c r="A51" s="5" t="s">
        <v>131</v>
      </c>
      <c r="B51" s="2">
        <v>0.0339188071842388</v>
      </c>
      <c r="C51" s="2">
        <v>0.69371496709204</v>
      </c>
      <c r="D51" s="2">
        <v>0.422</v>
      </c>
      <c r="E51" s="2">
        <v>0.309</v>
      </c>
      <c r="F51" s="2">
        <v>1</v>
      </c>
    </row>
    <row r="52" spans="1:6">
      <c r="A52" s="5" t="s">
        <v>132</v>
      </c>
      <c r="B52" s="2">
        <v>0.0357887415446148</v>
      </c>
      <c r="C52" s="2">
        <v>0.687975617450888</v>
      </c>
      <c r="D52" s="2">
        <v>0.148</v>
      </c>
      <c r="E52" s="2">
        <v>0.064</v>
      </c>
      <c r="F52" s="2">
        <v>1</v>
      </c>
    </row>
    <row r="53" spans="1:6">
      <c r="A53" s="5" t="s">
        <v>96</v>
      </c>
      <c r="B53" s="2">
        <v>0.0183419582827906</v>
      </c>
      <c r="C53" s="2">
        <v>0.680923311355056</v>
      </c>
      <c r="D53" s="2">
        <v>0.359</v>
      </c>
      <c r="E53" s="2">
        <v>0.227</v>
      </c>
      <c r="F53" s="2">
        <v>1</v>
      </c>
    </row>
    <row r="54" spans="1:6">
      <c r="A54" s="5" t="s">
        <v>133</v>
      </c>
      <c r="B54" s="2">
        <v>0.0142722275835355</v>
      </c>
      <c r="C54" s="2">
        <v>0.630969304513991</v>
      </c>
      <c r="D54" s="2">
        <v>0.656</v>
      </c>
      <c r="E54" s="2">
        <v>0.609</v>
      </c>
      <c r="F54" s="2">
        <v>1</v>
      </c>
    </row>
    <row r="55" spans="1:6">
      <c r="A55" s="5" t="s">
        <v>134</v>
      </c>
      <c r="B55" s="2">
        <v>0.0424589062203602</v>
      </c>
      <c r="C55" s="2">
        <v>0.626875232694899</v>
      </c>
      <c r="D55" s="2">
        <v>0.375</v>
      </c>
      <c r="E55" s="2">
        <v>0.273</v>
      </c>
      <c r="F55" s="2">
        <v>1</v>
      </c>
    </row>
    <row r="56" spans="1:6">
      <c r="A56" s="5" t="s">
        <v>135</v>
      </c>
      <c r="B56" s="2">
        <v>0.0101819472959393</v>
      </c>
      <c r="C56" s="2">
        <v>0.625646931846797</v>
      </c>
      <c r="D56" s="2">
        <v>0.195</v>
      </c>
      <c r="E56" s="2">
        <v>0.082</v>
      </c>
      <c r="F56" s="2">
        <v>1</v>
      </c>
    </row>
    <row r="57" spans="1:6">
      <c r="A57" s="5" t="s">
        <v>136</v>
      </c>
      <c r="B57" s="2">
        <v>0.0158663736044948</v>
      </c>
      <c r="C57" s="2">
        <v>0.620493307469796</v>
      </c>
      <c r="D57" s="2">
        <v>0.172</v>
      </c>
      <c r="E57" s="2">
        <v>0.073</v>
      </c>
      <c r="F57" s="2">
        <v>1</v>
      </c>
    </row>
    <row r="58" spans="1:6">
      <c r="A58" s="5" t="s">
        <v>69</v>
      </c>
      <c r="B58" s="2">
        <v>0.00602772408664715</v>
      </c>
      <c r="C58" s="2">
        <v>0.610893226962585</v>
      </c>
      <c r="D58" s="2">
        <v>0.125</v>
      </c>
      <c r="E58" s="2">
        <v>0.027</v>
      </c>
      <c r="F58" s="2">
        <v>1</v>
      </c>
    </row>
    <row r="59" spans="1:6">
      <c r="A59" s="5" t="s">
        <v>92</v>
      </c>
      <c r="B59" s="2">
        <v>0.0292814007524305</v>
      </c>
      <c r="C59" s="2">
        <v>0.604347650781007</v>
      </c>
      <c r="D59" s="2">
        <v>0.234</v>
      </c>
      <c r="E59" s="2">
        <v>0.127</v>
      </c>
      <c r="F59" s="2">
        <v>1</v>
      </c>
    </row>
    <row r="60" spans="1:6">
      <c r="A60" s="5" t="s">
        <v>137</v>
      </c>
      <c r="B60" s="2">
        <v>0.0289114912026436</v>
      </c>
      <c r="C60" s="2">
        <v>0.60064392625301</v>
      </c>
      <c r="D60" s="2">
        <v>0.352</v>
      </c>
      <c r="E60" s="2">
        <v>0.227</v>
      </c>
      <c r="F60" s="2">
        <v>1</v>
      </c>
    </row>
    <row r="61" spans="1:6">
      <c r="A61" s="5" t="s">
        <v>138</v>
      </c>
      <c r="B61" s="2">
        <v>0.000109198301666698</v>
      </c>
      <c r="C61" s="2">
        <v>-0.586585553600289</v>
      </c>
      <c r="D61" s="2">
        <v>0.141</v>
      </c>
      <c r="E61" s="2">
        <v>0.355</v>
      </c>
      <c r="F61" s="2">
        <v>1</v>
      </c>
    </row>
    <row r="62" spans="1:6">
      <c r="A62" s="5" t="s">
        <v>139</v>
      </c>
      <c r="B62" s="2">
        <v>0.000280293630298416</v>
      </c>
      <c r="C62" s="2">
        <v>-0.58759309284337</v>
      </c>
      <c r="D62" s="2">
        <v>0.086</v>
      </c>
      <c r="E62" s="2">
        <v>0.264</v>
      </c>
      <c r="F62" s="2">
        <v>1</v>
      </c>
    </row>
    <row r="63" spans="1:6">
      <c r="A63" s="5" t="s">
        <v>140</v>
      </c>
      <c r="B63" s="6">
        <v>4.28641067729968e-5</v>
      </c>
      <c r="C63" s="2">
        <v>-0.587676267848685</v>
      </c>
      <c r="D63" s="2">
        <v>0.016</v>
      </c>
      <c r="E63" s="2">
        <v>0.164</v>
      </c>
      <c r="F63" s="2">
        <v>1</v>
      </c>
    </row>
    <row r="64" spans="1:6">
      <c r="A64" s="5" t="s">
        <v>141</v>
      </c>
      <c r="B64" s="2">
        <v>0.000143762004527757</v>
      </c>
      <c r="C64" s="2">
        <v>-0.58828718845701</v>
      </c>
      <c r="D64" s="2">
        <v>0.062</v>
      </c>
      <c r="E64" s="2">
        <v>0.227</v>
      </c>
      <c r="F64" s="2">
        <v>1</v>
      </c>
    </row>
    <row r="65" spans="1:6">
      <c r="A65" s="5" t="s">
        <v>142</v>
      </c>
      <c r="B65" s="6">
        <v>6.51967706828109e-5</v>
      </c>
      <c r="C65" s="2">
        <v>-0.594873681705935</v>
      </c>
      <c r="D65" s="2">
        <v>0.086</v>
      </c>
      <c r="E65" s="2">
        <v>0.291</v>
      </c>
      <c r="F65" s="2">
        <v>1</v>
      </c>
    </row>
    <row r="66" spans="1:6">
      <c r="A66" s="5" t="s">
        <v>143</v>
      </c>
      <c r="B66" s="6">
        <v>2.26140848721168e-5</v>
      </c>
      <c r="C66" s="2">
        <v>-0.595121648200481</v>
      </c>
      <c r="D66" s="2">
        <v>0.633</v>
      </c>
      <c r="E66" s="2">
        <v>0.845</v>
      </c>
      <c r="F66" s="2">
        <v>0.63993337371116</v>
      </c>
    </row>
    <row r="67" spans="1:6">
      <c r="A67" s="5" t="s">
        <v>144</v>
      </c>
      <c r="B67" s="2">
        <v>0.00471338402135138</v>
      </c>
      <c r="C67" s="2">
        <v>-0.601403026679164</v>
      </c>
      <c r="D67" s="2">
        <v>0.258</v>
      </c>
      <c r="E67" s="2">
        <v>0.4</v>
      </c>
      <c r="F67" s="2">
        <v>1</v>
      </c>
    </row>
    <row r="68" spans="1:6">
      <c r="A68" s="5" t="s">
        <v>145</v>
      </c>
      <c r="B68" s="6">
        <v>7.75820332813445e-5</v>
      </c>
      <c r="C68" s="2">
        <v>-0.614624748404887</v>
      </c>
      <c r="D68" s="2">
        <v>0.453</v>
      </c>
      <c r="E68" s="2">
        <v>0.655</v>
      </c>
      <c r="F68" s="2">
        <v>1</v>
      </c>
    </row>
    <row r="69" spans="1:6">
      <c r="A69" s="5" t="s">
        <v>146</v>
      </c>
      <c r="B69" s="2">
        <v>0.00136132987218264</v>
      </c>
      <c r="C69" s="2">
        <v>-0.622181754199327</v>
      </c>
      <c r="D69" s="2">
        <v>0.172</v>
      </c>
      <c r="E69" s="2">
        <v>0.345</v>
      </c>
      <c r="F69" s="2">
        <v>1</v>
      </c>
    </row>
    <row r="70" spans="1:6">
      <c r="A70" s="5" t="s">
        <v>147</v>
      </c>
      <c r="B70" s="6">
        <v>2.12019040557877e-6</v>
      </c>
      <c r="C70" s="2">
        <v>-0.624416234665579</v>
      </c>
      <c r="D70" s="2">
        <v>0.258</v>
      </c>
      <c r="E70" s="2">
        <v>0.564</v>
      </c>
      <c r="F70" s="2">
        <v>0.0599971480970682</v>
      </c>
    </row>
    <row r="71" spans="1:6">
      <c r="A71" s="5" t="s">
        <v>148</v>
      </c>
      <c r="B71" s="2">
        <v>0.00029480593449064</v>
      </c>
      <c r="C71" s="2">
        <v>-0.625607950069934</v>
      </c>
      <c r="D71" s="2">
        <v>0.312</v>
      </c>
      <c r="E71" s="2">
        <v>0.518</v>
      </c>
      <c r="F71" s="2">
        <v>1</v>
      </c>
    </row>
    <row r="72" spans="1:6">
      <c r="A72" s="5" t="s">
        <v>149</v>
      </c>
      <c r="B72" s="2">
        <v>0.00175288126109447</v>
      </c>
      <c r="C72" s="2">
        <v>-0.625740681576884</v>
      </c>
      <c r="D72" s="2">
        <v>0.062</v>
      </c>
      <c r="E72" s="2">
        <v>0.191</v>
      </c>
      <c r="F72" s="2">
        <v>1</v>
      </c>
    </row>
    <row r="73" spans="1:6">
      <c r="A73" s="5" t="s">
        <v>150</v>
      </c>
      <c r="B73" s="2">
        <v>0.00017542055963986</v>
      </c>
      <c r="C73" s="2">
        <v>-0.632869538127755</v>
      </c>
      <c r="D73" s="2">
        <v>0.023</v>
      </c>
      <c r="E73" s="2">
        <v>0.164</v>
      </c>
      <c r="F73" s="2">
        <v>1</v>
      </c>
    </row>
    <row r="74" spans="1:6">
      <c r="A74" s="5" t="s">
        <v>151</v>
      </c>
      <c r="B74" s="2">
        <v>0.000524597382765162</v>
      </c>
      <c r="C74" s="2">
        <v>-0.641047488922537</v>
      </c>
      <c r="D74" s="2">
        <v>0.172</v>
      </c>
      <c r="E74" s="2">
        <v>0.355</v>
      </c>
      <c r="F74" s="2">
        <v>1</v>
      </c>
    </row>
    <row r="75" spans="1:6">
      <c r="A75" s="5" t="s">
        <v>152</v>
      </c>
      <c r="B75" s="6">
        <v>5.31906794233659e-6</v>
      </c>
      <c r="C75" s="2">
        <v>-0.649752604254734</v>
      </c>
      <c r="D75" s="2">
        <v>0.664</v>
      </c>
      <c r="E75" s="2">
        <v>0.891</v>
      </c>
      <c r="F75" s="2">
        <v>0.150518984632241</v>
      </c>
    </row>
    <row r="76" spans="1:6">
      <c r="A76" s="5" t="s">
        <v>153</v>
      </c>
      <c r="B76" s="2">
        <v>0.000139002889793626</v>
      </c>
      <c r="C76" s="2">
        <v>-0.654185258611877</v>
      </c>
      <c r="D76" s="2">
        <v>0.25</v>
      </c>
      <c r="E76" s="2">
        <v>0.491</v>
      </c>
      <c r="F76" s="2">
        <v>1</v>
      </c>
    </row>
    <row r="77" spans="1:6">
      <c r="A77" s="5" t="s">
        <v>154</v>
      </c>
      <c r="B77" s="2">
        <v>0.00014816857701058</v>
      </c>
      <c r="C77" s="2">
        <v>-0.65519390184253</v>
      </c>
      <c r="D77" s="2">
        <v>0.039</v>
      </c>
      <c r="E77" s="2">
        <v>0.191</v>
      </c>
      <c r="F77" s="2">
        <v>1</v>
      </c>
    </row>
    <row r="78" spans="1:6">
      <c r="A78" s="5" t="s">
        <v>75</v>
      </c>
      <c r="B78" s="6">
        <v>2.82576828351243e-5</v>
      </c>
      <c r="C78" s="2">
        <v>-0.657128170328084</v>
      </c>
      <c r="D78" s="2">
        <v>0.453</v>
      </c>
      <c r="E78" s="2">
        <v>0.736</v>
      </c>
      <c r="F78" s="2">
        <v>0.799635908868348</v>
      </c>
    </row>
    <row r="79" spans="1:6">
      <c r="A79" s="5" t="s">
        <v>155</v>
      </c>
      <c r="B79" s="2">
        <v>0.00138207423281994</v>
      </c>
      <c r="C79" s="2">
        <v>-0.703045699847412</v>
      </c>
      <c r="D79" s="2">
        <v>0.273</v>
      </c>
      <c r="E79" s="2">
        <v>0.464</v>
      </c>
      <c r="F79" s="2">
        <v>1</v>
      </c>
    </row>
    <row r="80" spans="1:6">
      <c r="A80" s="5" t="s">
        <v>156</v>
      </c>
      <c r="B80" s="6">
        <v>4.89890800777055e-7</v>
      </c>
      <c r="C80" s="2">
        <v>-0.707337330399004</v>
      </c>
      <c r="D80" s="2">
        <v>0.719</v>
      </c>
      <c r="E80" s="2">
        <v>0.9</v>
      </c>
      <c r="F80" s="2">
        <v>0.0138629298803891</v>
      </c>
    </row>
    <row r="81" spans="1:6">
      <c r="A81" s="5" t="s">
        <v>157</v>
      </c>
      <c r="B81" s="6">
        <v>1.4743905271055e-5</v>
      </c>
      <c r="C81" s="2">
        <v>-0.709279631272366</v>
      </c>
      <c r="D81" s="2">
        <v>0.258</v>
      </c>
      <c r="E81" s="2">
        <v>0.518</v>
      </c>
      <c r="F81" s="2">
        <v>0.417223031360314</v>
      </c>
    </row>
    <row r="82" spans="1:6">
      <c r="A82" s="5" t="s">
        <v>118</v>
      </c>
      <c r="B82" s="6">
        <v>2.09921295415835e-6</v>
      </c>
      <c r="C82" s="2">
        <v>-0.715297230735182</v>
      </c>
      <c r="D82" s="2">
        <v>0.516</v>
      </c>
      <c r="E82" s="2">
        <v>0.827</v>
      </c>
      <c r="F82" s="2">
        <v>0.0594035281767731</v>
      </c>
    </row>
    <row r="83" spans="1:6">
      <c r="A83" s="5" t="s">
        <v>158</v>
      </c>
      <c r="B83" s="6">
        <v>3.21941669607802e-5</v>
      </c>
      <c r="C83" s="2">
        <v>-0.718374843327757</v>
      </c>
      <c r="D83" s="2">
        <v>0.281</v>
      </c>
      <c r="E83" s="2">
        <v>0.527</v>
      </c>
      <c r="F83" s="2">
        <v>0.911030536656158</v>
      </c>
    </row>
    <row r="84" spans="1:6">
      <c r="A84" s="5" t="s">
        <v>159</v>
      </c>
      <c r="B84" s="6">
        <v>4.88363309562405e-5</v>
      </c>
      <c r="C84" s="2">
        <v>-0.729466353499976</v>
      </c>
      <c r="D84" s="2">
        <v>0.109</v>
      </c>
      <c r="E84" s="2">
        <v>0.318</v>
      </c>
      <c r="F84" s="2">
        <v>1</v>
      </c>
    </row>
    <row r="85" spans="1:6">
      <c r="A85" s="5" t="s">
        <v>56</v>
      </c>
      <c r="B85" s="6">
        <v>2.16542056236757e-6</v>
      </c>
      <c r="C85" s="2">
        <v>-0.729547130520752</v>
      </c>
      <c r="D85" s="2">
        <v>0.633</v>
      </c>
      <c r="E85" s="2">
        <v>0.882</v>
      </c>
      <c r="F85" s="2">
        <v>0.0612770710738776</v>
      </c>
    </row>
    <row r="86" spans="1:6">
      <c r="A86" s="5" t="s">
        <v>160</v>
      </c>
      <c r="B86" s="6">
        <v>9.11168632783448e-6</v>
      </c>
      <c r="C86" s="2">
        <v>-0.738145507097457</v>
      </c>
      <c r="D86" s="2">
        <v>0.055</v>
      </c>
      <c r="E86" s="2">
        <v>0.255</v>
      </c>
      <c r="F86" s="2">
        <v>0.25784249970506</v>
      </c>
    </row>
    <row r="87" spans="1:6">
      <c r="A87" s="5" t="s">
        <v>116</v>
      </c>
      <c r="B87" s="6">
        <v>6.3512189555444e-7</v>
      </c>
      <c r="C87" s="2">
        <v>-0.744222734918661</v>
      </c>
      <c r="D87" s="2">
        <v>0.625</v>
      </c>
      <c r="E87" s="2">
        <v>0.882</v>
      </c>
      <c r="F87" s="2">
        <v>0.0179726794003995</v>
      </c>
    </row>
    <row r="88" spans="1:6">
      <c r="A88" s="5" t="s">
        <v>161</v>
      </c>
      <c r="B88" s="6">
        <v>9.1901907250586e-6</v>
      </c>
      <c r="C88" s="2">
        <v>-0.778460639084342</v>
      </c>
      <c r="D88" s="2">
        <v>0.344</v>
      </c>
      <c r="E88" s="2">
        <v>0.609</v>
      </c>
      <c r="F88" s="2">
        <v>0.260064017137708</v>
      </c>
    </row>
    <row r="89" spans="1:6">
      <c r="A89" s="5" t="s">
        <v>108</v>
      </c>
      <c r="B89" s="6">
        <v>4.01711502542221e-6</v>
      </c>
      <c r="C89" s="2">
        <v>-0.778770602145936</v>
      </c>
      <c r="D89" s="2">
        <v>0.492</v>
      </c>
      <c r="E89" s="2">
        <v>0.791</v>
      </c>
      <c r="F89" s="2">
        <v>0.113676320989398</v>
      </c>
    </row>
    <row r="90" spans="1:6">
      <c r="A90" s="5" t="s">
        <v>162</v>
      </c>
      <c r="B90" s="6">
        <v>5.94384468977541e-5</v>
      </c>
      <c r="C90" s="2">
        <v>-0.799813212833808</v>
      </c>
      <c r="D90" s="2">
        <v>0.211</v>
      </c>
      <c r="E90" s="2">
        <v>0.427</v>
      </c>
      <c r="F90" s="2">
        <v>1</v>
      </c>
    </row>
    <row r="91" spans="1:6">
      <c r="A91" s="5" t="s">
        <v>163</v>
      </c>
      <c r="B91" s="2">
        <v>0.00358424537820009</v>
      </c>
      <c r="C91" s="2">
        <v>-0.804230684715245</v>
      </c>
      <c r="D91" s="2">
        <v>0.133</v>
      </c>
      <c r="E91" s="2">
        <v>0.264</v>
      </c>
      <c r="F91" s="2">
        <v>1</v>
      </c>
    </row>
    <row r="92" spans="1:6">
      <c r="A92" s="5" t="s">
        <v>164</v>
      </c>
      <c r="B92" s="6">
        <v>2.4117636578369e-5</v>
      </c>
      <c r="C92" s="2">
        <v>-0.903126365973432</v>
      </c>
      <c r="D92" s="2">
        <v>0.359</v>
      </c>
      <c r="E92" s="2">
        <v>0.573</v>
      </c>
      <c r="F92" s="2">
        <v>0.682480879894686</v>
      </c>
    </row>
    <row r="93" spans="1:6">
      <c r="A93" s="5" t="s">
        <v>165</v>
      </c>
      <c r="B93" s="6">
        <v>4.22785258814429e-11</v>
      </c>
      <c r="C93" s="2">
        <v>-0.934728189019531</v>
      </c>
      <c r="D93" s="2">
        <v>0.633</v>
      </c>
      <c r="E93" s="2">
        <v>0.9</v>
      </c>
      <c r="F93" s="6">
        <v>1.19639772539307e-6</v>
      </c>
    </row>
    <row r="94" spans="1:6">
      <c r="A94" s="5" t="s">
        <v>166</v>
      </c>
      <c r="B94" s="6">
        <v>4.34013090670129e-7</v>
      </c>
      <c r="C94" s="2">
        <v>-0.939007778282914</v>
      </c>
      <c r="D94" s="2">
        <v>0.039</v>
      </c>
      <c r="E94" s="2">
        <v>0.273</v>
      </c>
      <c r="F94" s="2">
        <v>0.0122817024397833</v>
      </c>
    </row>
    <row r="95" spans="1:6">
      <c r="A95" s="5" t="s">
        <v>167</v>
      </c>
      <c r="B95" s="6">
        <v>2.38794555750095e-12</v>
      </c>
      <c r="C95" s="2">
        <v>-0.95938937056504</v>
      </c>
      <c r="D95" s="2">
        <v>0.852</v>
      </c>
      <c r="E95" s="2">
        <v>0.918</v>
      </c>
      <c r="F95" s="6">
        <v>6.7574083386162e-8</v>
      </c>
    </row>
    <row r="96" spans="1:6">
      <c r="A96" s="5" t="s">
        <v>168</v>
      </c>
      <c r="B96" s="6">
        <v>2.85131372085679e-11</v>
      </c>
      <c r="C96" s="2">
        <v>-0.970725329066727</v>
      </c>
      <c r="D96" s="2">
        <v>0.766</v>
      </c>
      <c r="E96" s="2">
        <v>0.927</v>
      </c>
      <c r="F96" s="6">
        <v>8.06864756728056e-7</v>
      </c>
    </row>
    <row r="97" spans="1:6">
      <c r="A97" s="5" t="s">
        <v>169</v>
      </c>
      <c r="B97" s="6">
        <v>1.67919034495509e-9</v>
      </c>
      <c r="C97" s="2">
        <v>-1.02866916573643</v>
      </c>
      <c r="D97" s="2">
        <v>0.43</v>
      </c>
      <c r="E97" s="2">
        <v>0.736</v>
      </c>
      <c r="F97" s="6">
        <v>4.75177283815392e-5</v>
      </c>
    </row>
    <row r="98" spans="1:6">
      <c r="A98" s="5" t="s">
        <v>170</v>
      </c>
      <c r="B98" s="6">
        <v>3.66161617517728e-7</v>
      </c>
      <c r="C98" s="2">
        <v>-1.04991486921841</v>
      </c>
      <c r="D98" s="2">
        <v>0.078</v>
      </c>
      <c r="E98" s="2">
        <v>0.336</v>
      </c>
      <c r="F98" s="2">
        <v>0.0103616414525167</v>
      </c>
    </row>
    <row r="99" spans="1:6">
      <c r="A99" s="5" t="s">
        <v>111</v>
      </c>
      <c r="B99" s="6">
        <v>9.10800962840466e-19</v>
      </c>
      <c r="C99" s="2">
        <v>-1.25909394472161</v>
      </c>
      <c r="D99" s="2">
        <v>0.789</v>
      </c>
      <c r="E99" s="2">
        <v>0.973</v>
      </c>
      <c r="F99" s="6">
        <v>2.57738456464595e-14</v>
      </c>
    </row>
    <row r="100" spans="1:6">
      <c r="A100" s="5" t="s">
        <v>79</v>
      </c>
      <c r="B100" s="6">
        <v>2.86091485987042e-9</v>
      </c>
      <c r="C100" s="2">
        <v>-1.29786677623673</v>
      </c>
      <c r="D100" s="2">
        <v>0.078</v>
      </c>
      <c r="E100" s="2">
        <v>0.391</v>
      </c>
      <c r="F100" s="6">
        <v>8.09581687046132e-5</v>
      </c>
    </row>
  </sheetData>
  <conditionalFormatting sqref="A1">
    <cfRule type="duplicateValues" dxfId="0" priority="1"/>
  </conditionalFormatting>
  <conditionalFormatting sqref="A2:A1046986">
    <cfRule type="duplicateValues" dxfId="0" priority="2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9"/>
  <sheetViews>
    <sheetView workbookViewId="0">
      <selection activeCell="A1" sqref="$A1:$XFD1048576"/>
    </sheetView>
  </sheetViews>
  <sheetFormatPr defaultColWidth="8.72727272727273" defaultRowHeight="14" outlineLevelCol="5"/>
  <cols>
    <col min="1" max="1" width="9" style="2"/>
    <col min="2" max="2" width="12.8181818181818" style="2"/>
    <col min="3" max="3" width="14" style="2"/>
    <col min="4" max="5" width="9" style="2"/>
    <col min="6" max="6" width="12.8181818181818" style="2"/>
    <col min="7" max="16384" width="8.72727272727273" style="3"/>
  </cols>
  <sheetData>
    <row r="1" s="1" customFormat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5" t="s">
        <v>171</v>
      </c>
      <c r="B2" s="6">
        <v>1.92295031022679e-5</v>
      </c>
      <c r="C2" s="2">
        <v>1.62991725614669</v>
      </c>
      <c r="D2" s="2">
        <v>0.23</v>
      </c>
      <c r="E2" s="2">
        <v>0.013</v>
      </c>
      <c r="F2" s="2">
        <v>0.544156478787977</v>
      </c>
    </row>
    <row r="3" spans="1:6">
      <c r="A3" s="5" t="s">
        <v>172</v>
      </c>
      <c r="B3" s="6">
        <v>5.91023617432201e-7</v>
      </c>
      <c r="C3" s="2">
        <v>1.12595979373982</v>
      </c>
      <c r="D3" s="2">
        <v>0.417</v>
      </c>
      <c r="E3" s="2">
        <v>0.105</v>
      </c>
      <c r="F3" s="2">
        <v>0.0167247863260964</v>
      </c>
    </row>
    <row r="4" spans="1:6">
      <c r="A4" s="5" t="s">
        <v>173</v>
      </c>
      <c r="B4" s="6">
        <v>4.22442948556747e-5</v>
      </c>
      <c r="C4" s="2">
        <v>0.925912888656422</v>
      </c>
      <c r="D4" s="2">
        <v>0.294</v>
      </c>
      <c r="E4" s="2">
        <v>0.066</v>
      </c>
      <c r="F4" s="2">
        <v>1</v>
      </c>
    </row>
    <row r="5" spans="1:6">
      <c r="A5" s="5" t="s">
        <v>174</v>
      </c>
      <c r="B5" s="2">
        <v>0.000420259957118165</v>
      </c>
      <c r="C5" s="2">
        <v>0.920935614805709</v>
      </c>
      <c r="D5" s="2">
        <v>0.362</v>
      </c>
      <c r="E5" s="2">
        <v>0.158</v>
      </c>
      <c r="F5" s="2">
        <v>1</v>
      </c>
    </row>
    <row r="6" spans="1:6">
      <c r="A6" s="5" t="s">
        <v>175</v>
      </c>
      <c r="B6" s="6">
        <v>6.82835937040128e-6</v>
      </c>
      <c r="C6" s="2">
        <v>0.910278295566347</v>
      </c>
      <c r="D6" s="2">
        <v>0.657</v>
      </c>
      <c r="E6" s="2">
        <v>0.355</v>
      </c>
      <c r="F6" s="2">
        <v>0.193228913463615</v>
      </c>
    </row>
    <row r="7" spans="1:6">
      <c r="A7" s="5" t="s">
        <v>176</v>
      </c>
      <c r="B7" s="2">
        <v>0.00724109161397544</v>
      </c>
      <c r="C7" s="2">
        <v>0.841072062527054</v>
      </c>
      <c r="D7" s="2">
        <v>0.259</v>
      </c>
      <c r="E7" s="2">
        <v>0.118</v>
      </c>
      <c r="F7" s="2">
        <v>1</v>
      </c>
    </row>
    <row r="8" spans="1:6">
      <c r="A8" s="5" t="s">
        <v>177</v>
      </c>
      <c r="B8" s="2">
        <v>0.00233331655902264</v>
      </c>
      <c r="C8" s="2">
        <v>0.812301865279773</v>
      </c>
      <c r="D8" s="2">
        <v>0.275</v>
      </c>
      <c r="E8" s="2">
        <v>0.105</v>
      </c>
      <c r="F8" s="2">
        <v>1</v>
      </c>
    </row>
    <row r="9" spans="1:6">
      <c r="A9" s="5" t="s">
        <v>178</v>
      </c>
      <c r="B9" s="2">
        <v>0.00132071171785894</v>
      </c>
      <c r="C9" s="2">
        <v>0.76261850748063</v>
      </c>
      <c r="D9" s="2">
        <v>0.259</v>
      </c>
      <c r="E9" s="2">
        <v>0.092</v>
      </c>
      <c r="F9" s="2">
        <v>1</v>
      </c>
    </row>
    <row r="10" spans="1:6">
      <c r="A10" s="5" t="s">
        <v>179</v>
      </c>
      <c r="B10" s="2">
        <v>0.0114924575169097</v>
      </c>
      <c r="C10" s="2">
        <v>0.761201259522062</v>
      </c>
      <c r="D10" s="2">
        <v>0.392</v>
      </c>
      <c r="E10" s="2">
        <v>0.237</v>
      </c>
      <c r="F10" s="2">
        <v>1</v>
      </c>
    </row>
    <row r="11" spans="1:6">
      <c r="A11" s="5" t="s">
        <v>180</v>
      </c>
      <c r="B11" s="2">
        <v>0.000121782926443939</v>
      </c>
      <c r="C11" s="2">
        <v>0.760453568986554</v>
      </c>
      <c r="D11" s="2">
        <v>0.239</v>
      </c>
      <c r="E11" s="2">
        <v>0.039</v>
      </c>
      <c r="F11" s="2">
        <v>1</v>
      </c>
    </row>
    <row r="12" spans="1:6">
      <c r="A12" s="5" t="s">
        <v>181</v>
      </c>
      <c r="B12" s="6">
        <v>7.23776077917867e-5</v>
      </c>
      <c r="C12" s="2">
        <v>0.744908024012892</v>
      </c>
      <c r="D12" s="2">
        <v>0.913</v>
      </c>
      <c r="E12" s="2">
        <v>0.868</v>
      </c>
      <c r="F12" s="2">
        <v>1</v>
      </c>
    </row>
    <row r="13" spans="1:6">
      <c r="A13" s="5" t="s">
        <v>182</v>
      </c>
      <c r="B13" s="2">
        <v>0.000673369117106994</v>
      </c>
      <c r="C13" s="2">
        <v>0.739724353867608</v>
      </c>
      <c r="D13" s="2">
        <v>0.204</v>
      </c>
      <c r="E13" s="2">
        <v>0.039</v>
      </c>
      <c r="F13" s="2">
        <v>1</v>
      </c>
    </row>
    <row r="14" spans="1:6">
      <c r="A14" s="5" t="s">
        <v>183</v>
      </c>
      <c r="B14" s="2">
        <v>0.000344549569016173</v>
      </c>
      <c r="C14" s="2">
        <v>0.721170041618983</v>
      </c>
      <c r="D14" s="2">
        <v>0.447</v>
      </c>
      <c r="E14" s="2">
        <v>0.211</v>
      </c>
      <c r="F14" s="2">
        <v>1</v>
      </c>
    </row>
    <row r="15" spans="1:6">
      <c r="A15" s="5" t="s">
        <v>184</v>
      </c>
      <c r="B15" s="2">
        <v>0.00021201134726826</v>
      </c>
      <c r="C15" s="2">
        <v>0.720996899678355</v>
      </c>
      <c r="D15" s="2">
        <v>0.227</v>
      </c>
      <c r="E15" s="2">
        <v>0.039</v>
      </c>
      <c r="F15" s="2">
        <v>1</v>
      </c>
    </row>
    <row r="16" spans="1:6">
      <c r="A16" s="5" t="s">
        <v>185</v>
      </c>
      <c r="B16" s="2">
        <v>0.00240948414489735</v>
      </c>
      <c r="C16" s="2">
        <v>0.697846946098544</v>
      </c>
      <c r="D16" s="2">
        <v>0.262</v>
      </c>
      <c r="E16" s="2">
        <v>0.105</v>
      </c>
      <c r="F16" s="2">
        <v>1</v>
      </c>
    </row>
    <row r="17" spans="1:6">
      <c r="A17" s="5" t="s">
        <v>186</v>
      </c>
      <c r="B17" s="2">
        <v>0.000426963375865724</v>
      </c>
      <c r="C17" s="2">
        <v>0.680632222628376</v>
      </c>
      <c r="D17" s="2">
        <v>0.495</v>
      </c>
      <c r="E17" s="2">
        <v>0.276</v>
      </c>
      <c r="F17" s="2">
        <v>1</v>
      </c>
    </row>
    <row r="18" spans="1:6">
      <c r="A18" s="5" t="s">
        <v>187</v>
      </c>
      <c r="B18" s="2">
        <v>0.000181464447627982</v>
      </c>
      <c r="C18" s="2">
        <v>0.671217927609948</v>
      </c>
      <c r="D18" s="2">
        <v>0.463</v>
      </c>
      <c r="E18" s="2">
        <v>0.211</v>
      </c>
      <c r="F18" s="2">
        <v>1</v>
      </c>
    </row>
    <row r="19" spans="1:6">
      <c r="A19" s="5" t="s">
        <v>188</v>
      </c>
      <c r="B19" s="2">
        <v>0.00318953221851033</v>
      </c>
      <c r="C19" s="2">
        <v>0.66653845624575</v>
      </c>
      <c r="D19" s="2">
        <v>0.236</v>
      </c>
      <c r="E19" s="2">
        <v>0.079</v>
      </c>
      <c r="F19" s="2">
        <v>1</v>
      </c>
    </row>
    <row r="20" spans="1:6">
      <c r="A20" s="5" t="s">
        <v>189</v>
      </c>
      <c r="B20" s="2">
        <v>0.00159798228138105</v>
      </c>
      <c r="C20" s="2">
        <v>0.658251892600499</v>
      </c>
      <c r="D20" s="2">
        <v>0.23</v>
      </c>
      <c r="E20" s="2">
        <v>0.066</v>
      </c>
      <c r="F20" s="2">
        <v>1</v>
      </c>
    </row>
    <row r="21" spans="1:6">
      <c r="A21" s="5" t="s">
        <v>190</v>
      </c>
      <c r="B21" s="2">
        <v>0.00333333114621932</v>
      </c>
      <c r="C21" s="2">
        <v>0.649664142887442</v>
      </c>
      <c r="D21" s="2">
        <v>0.175</v>
      </c>
      <c r="E21" s="2">
        <v>0.039</v>
      </c>
      <c r="F21" s="2">
        <v>1</v>
      </c>
    </row>
    <row r="22" spans="1:6">
      <c r="A22" s="5" t="s">
        <v>191</v>
      </c>
      <c r="B22" s="2">
        <v>0.0018624337946305</v>
      </c>
      <c r="C22" s="2">
        <v>0.637230738739834</v>
      </c>
      <c r="D22" s="2">
        <v>0.181</v>
      </c>
      <c r="E22" s="2">
        <v>0.039</v>
      </c>
      <c r="F22" s="2">
        <v>1</v>
      </c>
    </row>
    <row r="23" spans="1:6">
      <c r="A23" s="5" t="s">
        <v>192</v>
      </c>
      <c r="B23" s="2">
        <v>0.00333673606385614</v>
      </c>
      <c r="C23" s="2">
        <v>0.635298848168496</v>
      </c>
      <c r="D23" s="2">
        <v>0.285</v>
      </c>
      <c r="E23" s="2">
        <v>0.118</v>
      </c>
      <c r="F23" s="2">
        <v>1</v>
      </c>
    </row>
    <row r="24" spans="1:6">
      <c r="A24" s="5" t="s">
        <v>193</v>
      </c>
      <c r="B24" s="2">
        <v>0.000359767937920493</v>
      </c>
      <c r="C24" s="2">
        <v>0.62657938186394</v>
      </c>
      <c r="D24" s="2">
        <v>0.362</v>
      </c>
      <c r="E24" s="2">
        <v>0.132</v>
      </c>
      <c r="F24" s="2">
        <v>1</v>
      </c>
    </row>
    <row r="25" spans="1:6">
      <c r="A25" s="5" t="s">
        <v>194</v>
      </c>
      <c r="B25" s="2">
        <v>0.0136440187220864</v>
      </c>
      <c r="C25" s="2">
        <v>0.623974122593299</v>
      </c>
      <c r="D25" s="2">
        <v>0.142</v>
      </c>
      <c r="E25" s="2">
        <v>0.039</v>
      </c>
      <c r="F25" s="2">
        <v>1</v>
      </c>
    </row>
    <row r="26" spans="1:6">
      <c r="A26" s="5" t="s">
        <v>195</v>
      </c>
      <c r="B26" s="2">
        <v>0.0095127088834095</v>
      </c>
      <c r="C26" s="2">
        <v>0.62293721774327</v>
      </c>
      <c r="D26" s="2">
        <v>0.246</v>
      </c>
      <c r="E26" s="2">
        <v>0.105</v>
      </c>
      <c r="F26" s="2">
        <v>1</v>
      </c>
    </row>
    <row r="27" spans="1:6">
      <c r="A27" s="5" t="s">
        <v>196</v>
      </c>
      <c r="B27" s="2">
        <v>0.0014949113499041</v>
      </c>
      <c r="C27" s="2">
        <v>0.620838780218708</v>
      </c>
      <c r="D27" s="2">
        <v>0.172</v>
      </c>
      <c r="E27" s="2">
        <v>0.026</v>
      </c>
      <c r="F27" s="2">
        <v>1</v>
      </c>
    </row>
    <row r="28" spans="1:6">
      <c r="A28" s="5" t="s">
        <v>197</v>
      </c>
      <c r="B28" s="2">
        <v>0.000348227919283324</v>
      </c>
      <c r="C28" s="2">
        <v>0.618912328798544</v>
      </c>
      <c r="D28" s="2">
        <v>0.317</v>
      </c>
      <c r="E28" s="2">
        <v>0.105</v>
      </c>
      <c r="F28" s="2">
        <v>1</v>
      </c>
    </row>
    <row r="29" spans="1:6">
      <c r="A29" s="5" t="s">
        <v>198</v>
      </c>
      <c r="B29" s="2">
        <v>0.00281775434139816</v>
      </c>
      <c r="C29" s="2">
        <v>0.607445175785452</v>
      </c>
      <c r="D29" s="2">
        <v>0.621</v>
      </c>
      <c r="E29" s="2">
        <v>0.408</v>
      </c>
      <c r="F29" s="2">
        <v>1</v>
      </c>
    </row>
    <row r="30" spans="1:6">
      <c r="A30" s="5" t="s">
        <v>199</v>
      </c>
      <c r="B30" s="2">
        <v>0.00183862651438411</v>
      </c>
      <c r="C30" s="2">
        <v>0.597950484940357</v>
      </c>
      <c r="D30" s="2">
        <v>0.117</v>
      </c>
      <c r="E30" s="2">
        <v>0</v>
      </c>
      <c r="F30" s="2">
        <v>1</v>
      </c>
    </row>
    <row r="31" spans="1:6">
      <c r="A31" s="5" t="s">
        <v>200</v>
      </c>
      <c r="B31" s="2">
        <v>0.00386232633886418</v>
      </c>
      <c r="C31" s="2">
        <v>0.588754802050546</v>
      </c>
      <c r="D31" s="2">
        <v>0.479</v>
      </c>
      <c r="E31" s="2">
        <v>0.289</v>
      </c>
      <c r="F31" s="2">
        <v>1</v>
      </c>
    </row>
    <row r="32" spans="1:6">
      <c r="A32" s="5" t="s">
        <v>201</v>
      </c>
      <c r="B32" s="2">
        <v>0.0224957442920851</v>
      </c>
      <c r="C32" s="2">
        <v>-0.586276681057923</v>
      </c>
      <c r="D32" s="2">
        <v>0.042</v>
      </c>
      <c r="E32" s="2">
        <v>0.105</v>
      </c>
      <c r="F32" s="2">
        <v>1</v>
      </c>
    </row>
    <row r="33" spans="1:6">
      <c r="A33" s="5" t="s">
        <v>202</v>
      </c>
      <c r="B33" s="2">
        <v>0.0050032583013464</v>
      </c>
      <c r="C33" s="2">
        <v>-0.591254864154739</v>
      </c>
      <c r="D33" s="2">
        <v>0.495</v>
      </c>
      <c r="E33" s="2">
        <v>0.592</v>
      </c>
      <c r="F33" s="2">
        <v>1</v>
      </c>
    </row>
    <row r="34" spans="1:6">
      <c r="A34" s="5" t="s">
        <v>203</v>
      </c>
      <c r="B34" s="2">
        <v>0.0425326831107403</v>
      </c>
      <c r="C34" s="2">
        <v>-0.595688043563978</v>
      </c>
      <c r="D34" s="2">
        <v>0.097</v>
      </c>
      <c r="E34" s="2">
        <v>0.171</v>
      </c>
      <c r="F34" s="2">
        <v>1</v>
      </c>
    </row>
    <row r="35" spans="1:6">
      <c r="A35" s="5" t="s">
        <v>204</v>
      </c>
      <c r="B35" s="2">
        <v>0.0145114300794187</v>
      </c>
      <c r="C35" s="2">
        <v>-0.597525761820431</v>
      </c>
      <c r="D35" s="2">
        <v>0.055</v>
      </c>
      <c r="E35" s="2">
        <v>0.132</v>
      </c>
      <c r="F35" s="2">
        <v>1</v>
      </c>
    </row>
    <row r="36" spans="1:6">
      <c r="A36" s="5" t="s">
        <v>205</v>
      </c>
      <c r="B36" s="2">
        <v>0.00431410216097285</v>
      </c>
      <c r="C36" s="2">
        <v>-0.599308925229777</v>
      </c>
      <c r="D36" s="2">
        <v>0.061</v>
      </c>
      <c r="E36" s="2">
        <v>0.158</v>
      </c>
      <c r="F36" s="2">
        <v>1</v>
      </c>
    </row>
    <row r="37" spans="1:6">
      <c r="A37" s="5" t="s">
        <v>206</v>
      </c>
      <c r="B37" s="2">
        <v>0.00254488473938156</v>
      </c>
      <c r="C37" s="2">
        <v>-0.60713038908428</v>
      </c>
      <c r="D37" s="2">
        <v>0.078</v>
      </c>
      <c r="E37" s="2">
        <v>0.184</v>
      </c>
      <c r="F37" s="2">
        <v>1</v>
      </c>
    </row>
    <row r="38" spans="1:6">
      <c r="A38" s="5" t="s">
        <v>207</v>
      </c>
      <c r="B38" s="2">
        <v>0.0474661221495677</v>
      </c>
      <c r="C38" s="2">
        <v>-0.611123310326778</v>
      </c>
      <c r="D38" s="2">
        <v>0.356</v>
      </c>
      <c r="E38" s="2">
        <v>0.421</v>
      </c>
      <c r="F38" s="2">
        <v>1</v>
      </c>
    </row>
    <row r="39" spans="1:6">
      <c r="A39" s="5" t="s">
        <v>208</v>
      </c>
      <c r="B39" s="2">
        <v>0.0204522248439876</v>
      </c>
      <c r="C39" s="2">
        <v>-0.612130740084183</v>
      </c>
      <c r="D39" s="2">
        <v>0.23</v>
      </c>
      <c r="E39" s="2">
        <v>0.316</v>
      </c>
      <c r="F39" s="2">
        <v>1</v>
      </c>
    </row>
    <row r="40" spans="1:6">
      <c r="A40" s="5" t="s">
        <v>209</v>
      </c>
      <c r="B40" s="2">
        <v>0.000911730312076976</v>
      </c>
      <c r="C40" s="2">
        <v>-0.61356453689027</v>
      </c>
      <c r="D40" s="2">
        <v>0.434</v>
      </c>
      <c r="E40" s="2">
        <v>0.592</v>
      </c>
      <c r="F40" s="2">
        <v>1</v>
      </c>
    </row>
    <row r="41" spans="1:6">
      <c r="A41" s="5" t="s">
        <v>210</v>
      </c>
      <c r="B41" s="2">
        <v>0.0228906395256266</v>
      </c>
      <c r="C41" s="2">
        <v>-0.617168903952397</v>
      </c>
      <c r="D41" s="2">
        <v>0.456</v>
      </c>
      <c r="E41" s="2">
        <v>0.526</v>
      </c>
      <c r="F41" s="2">
        <v>1</v>
      </c>
    </row>
    <row r="42" spans="1:6">
      <c r="A42" s="5" t="s">
        <v>211</v>
      </c>
      <c r="B42" s="2">
        <v>0.018972403251192</v>
      </c>
      <c r="C42" s="2">
        <v>-0.643435376138928</v>
      </c>
      <c r="D42" s="2">
        <v>0.256</v>
      </c>
      <c r="E42" s="2">
        <v>0.342</v>
      </c>
      <c r="F42" s="2">
        <v>1</v>
      </c>
    </row>
    <row r="43" spans="1:6">
      <c r="A43" s="5" t="s">
        <v>212</v>
      </c>
      <c r="B43" s="2">
        <v>0.00140125916625286</v>
      </c>
      <c r="C43" s="2">
        <v>-0.643821192426362</v>
      </c>
      <c r="D43" s="2">
        <v>0.084</v>
      </c>
      <c r="E43" s="2">
        <v>0.211</v>
      </c>
      <c r="F43" s="2">
        <v>1</v>
      </c>
    </row>
    <row r="44" spans="1:6">
      <c r="A44" s="5" t="s">
        <v>213</v>
      </c>
      <c r="B44" s="2">
        <v>0.00897754067215647</v>
      </c>
      <c r="C44" s="2">
        <v>-0.648166365306921</v>
      </c>
      <c r="D44" s="2">
        <v>0.097</v>
      </c>
      <c r="E44" s="2">
        <v>0.197</v>
      </c>
      <c r="F44" s="2">
        <v>1</v>
      </c>
    </row>
    <row r="45" spans="1:6">
      <c r="A45" s="5" t="s">
        <v>214</v>
      </c>
      <c r="B45" s="2">
        <v>0.0060072901727225</v>
      </c>
      <c r="C45" s="2">
        <v>-0.65923895925042</v>
      </c>
      <c r="D45" s="2">
        <v>0.084</v>
      </c>
      <c r="E45" s="2">
        <v>0.184</v>
      </c>
      <c r="F45" s="2">
        <v>1</v>
      </c>
    </row>
    <row r="46" spans="1:6">
      <c r="A46" s="5" t="s">
        <v>215</v>
      </c>
      <c r="B46" s="2">
        <v>0.0222940385086563</v>
      </c>
      <c r="C46" s="2">
        <v>-0.693171243346696</v>
      </c>
      <c r="D46" s="2">
        <v>0.146</v>
      </c>
      <c r="E46" s="2">
        <v>0.237</v>
      </c>
      <c r="F46" s="2">
        <v>1</v>
      </c>
    </row>
    <row r="47" spans="1:6">
      <c r="A47" s="5" t="s">
        <v>216</v>
      </c>
      <c r="B47" s="2">
        <v>0.0121704702741388</v>
      </c>
      <c r="C47" s="2">
        <v>-0.702905473630202</v>
      </c>
      <c r="D47" s="2">
        <v>0.1</v>
      </c>
      <c r="E47" s="2">
        <v>0.197</v>
      </c>
      <c r="F47" s="2">
        <v>1</v>
      </c>
    </row>
    <row r="48" spans="1:6">
      <c r="A48" s="5" t="s">
        <v>217</v>
      </c>
      <c r="B48" s="2">
        <v>0.0342962232474726</v>
      </c>
      <c r="C48" s="2">
        <v>-0.753030783927101</v>
      </c>
      <c r="D48" s="2">
        <v>0.162</v>
      </c>
      <c r="E48" s="2">
        <v>0.25</v>
      </c>
      <c r="F48" s="2">
        <v>1</v>
      </c>
    </row>
    <row r="49" spans="1:6">
      <c r="A49" s="5" t="s">
        <v>218</v>
      </c>
      <c r="B49" s="2">
        <v>0.0388361295637211</v>
      </c>
      <c r="C49" s="2">
        <v>-0.770251704944981</v>
      </c>
      <c r="D49" s="2">
        <v>0.298</v>
      </c>
      <c r="E49" s="2">
        <v>0.395</v>
      </c>
      <c r="F49" s="2">
        <v>1</v>
      </c>
    </row>
    <row r="50" spans="1:6">
      <c r="A50" s="5" t="s">
        <v>219</v>
      </c>
      <c r="B50" s="6">
        <v>6.0631303629919e-5</v>
      </c>
      <c r="C50" s="2">
        <v>-0.91860056662197</v>
      </c>
      <c r="D50" s="2">
        <v>0.492</v>
      </c>
      <c r="E50" s="2">
        <v>0.632</v>
      </c>
      <c r="F50" s="2">
        <v>1</v>
      </c>
    </row>
    <row r="51" spans="1:6">
      <c r="A51" s="5" t="s">
        <v>220</v>
      </c>
      <c r="B51" s="2">
        <v>0.0394116438180565</v>
      </c>
      <c r="C51" s="2">
        <v>-0.934172623592838</v>
      </c>
      <c r="D51" s="2">
        <v>0.191</v>
      </c>
      <c r="E51" s="2">
        <v>0.276</v>
      </c>
      <c r="F51" s="2">
        <v>1</v>
      </c>
    </row>
    <row r="52" spans="1:6">
      <c r="A52" s="5" t="s">
        <v>221</v>
      </c>
      <c r="B52" s="2">
        <v>0.0457816317505754</v>
      </c>
      <c r="C52" s="2">
        <v>-0.958074045587246</v>
      </c>
      <c r="D52" s="2">
        <v>0.181</v>
      </c>
      <c r="E52" s="2">
        <v>0.263</v>
      </c>
      <c r="F52" s="2">
        <v>1</v>
      </c>
    </row>
    <row r="53" spans="1:6">
      <c r="A53" s="5" t="s">
        <v>222</v>
      </c>
      <c r="B53" s="2">
        <v>0.000392223070832242</v>
      </c>
      <c r="C53" s="2">
        <v>-1.09617296107302</v>
      </c>
      <c r="D53" s="2">
        <v>0.207</v>
      </c>
      <c r="E53" s="2">
        <v>0.382</v>
      </c>
      <c r="F53" s="2">
        <v>1</v>
      </c>
    </row>
    <row r="54" spans="1:6">
      <c r="A54" s="5" t="s">
        <v>223</v>
      </c>
      <c r="B54" s="2">
        <v>0.0118137005721912</v>
      </c>
      <c r="C54" s="2">
        <v>-1.15852528512531</v>
      </c>
      <c r="D54" s="2">
        <v>0.239</v>
      </c>
      <c r="E54" s="2">
        <v>0.355</v>
      </c>
      <c r="F54" s="2">
        <v>1</v>
      </c>
    </row>
    <row r="55" spans="1:6">
      <c r="A55" s="5" t="s">
        <v>224</v>
      </c>
      <c r="B55" s="2">
        <v>0.00141959792581826</v>
      </c>
      <c r="C55" s="2">
        <v>-1.17511344119383</v>
      </c>
      <c r="D55" s="2">
        <v>0.375</v>
      </c>
      <c r="E55" s="2">
        <v>0.487</v>
      </c>
      <c r="F55" s="2">
        <v>1</v>
      </c>
    </row>
    <row r="56" spans="1:6">
      <c r="A56" s="5" t="s">
        <v>225</v>
      </c>
      <c r="B56" s="2">
        <v>0.000475513993099876</v>
      </c>
      <c r="C56" s="2">
        <v>-1.17597097422535</v>
      </c>
      <c r="D56" s="2">
        <v>0.061</v>
      </c>
      <c r="E56" s="2">
        <v>0.184</v>
      </c>
      <c r="F56" s="2">
        <v>1</v>
      </c>
    </row>
    <row r="57" spans="1:6">
      <c r="A57" s="5" t="s">
        <v>226</v>
      </c>
      <c r="B57" s="6">
        <v>3.95896132956466e-5</v>
      </c>
      <c r="C57" s="2">
        <v>-1.25886359109466</v>
      </c>
      <c r="D57" s="2">
        <v>0.159</v>
      </c>
      <c r="E57" s="2">
        <v>0.355</v>
      </c>
      <c r="F57" s="2">
        <v>1</v>
      </c>
    </row>
    <row r="58" spans="1:6">
      <c r="A58" s="5" t="s">
        <v>227</v>
      </c>
      <c r="B58" s="2">
        <v>0.00356904305505342</v>
      </c>
      <c r="C58" s="2">
        <v>-1.51601344404783</v>
      </c>
      <c r="D58" s="2">
        <v>0.029</v>
      </c>
      <c r="E58" s="2">
        <v>0.105</v>
      </c>
      <c r="F58" s="2">
        <v>1</v>
      </c>
    </row>
    <row r="59" spans="1:6">
      <c r="A59" s="5" t="s">
        <v>228</v>
      </c>
      <c r="B59" s="6">
        <v>1.04527307606688e-5</v>
      </c>
      <c r="C59" s="2">
        <v>-1.53052913761659</v>
      </c>
      <c r="D59" s="2">
        <v>0.049</v>
      </c>
      <c r="E59" s="2">
        <v>0.197</v>
      </c>
      <c r="F59" s="2">
        <v>0.295791375065406</v>
      </c>
    </row>
  </sheetData>
  <conditionalFormatting sqref="A1">
    <cfRule type="duplicateValues" dxfId="0" priority="1"/>
  </conditionalFormatting>
  <conditionalFormatting sqref="A2:A1047218">
    <cfRule type="duplicateValues" dxfId="0" priority="2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2"/>
  <sheetViews>
    <sheetView workbookViewId="0">
      <selection activeCell="A1" sqref="$A1:$XFD1048576"/>
    </sheetView>
  </sheetViews>
  <sheetFormatPr defaultColWidth="8.72727272727273" defaultRowHeight="14" outlineLevelCol="5"/>
  <cols>
    <col min="1" max="1" width="9" style="2"/>
    <col min="2" max="2" width="9.37272727272727" style="2"/>
    <col min="3" max="3" width="14" style="2"/>
    <col min="4" max="5" width="9" style="2"/>
    <col min="6" max="6" width="12.8181818181818" style="2"/>
    <col min="7" max="16384" width="8.72727272727273" style="3"/>
  </cols>
  <sheetData>
    <row r="1" s="1" customFormat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5" t="s">
        <v>229</v>
      </c>
      <c r="B2" s="6">
        <v>1.819541094836e-14</v>
      </c>
      <c r="C2" s="2">
        <v>2.25357242442854</v>
      </c>
      <c r="D2" s="2">
        <v>0.241</v>
      </c>
      <c r="E2" s="2">
        <v>0.093</v>
      </c>
      <c r="F2" s="6">
        <v>5.1489373901669e-10</v>
      </c>
    </row>
    <row r="3" spans="1:6">
      <c r="A3" s="5" t="s">
        <v>230</v>
      </c>
      <c r="B3" s="6">
        <v>1.92126860335939e-27</v>
      </c>
      <c r="C3" s="2">
        <v>1.29449294177991</v>
      </c>
      <c r="D3" s="2">
        <v>0.273</v>
      </c>
      <c r="E3" s="2">
        <v>0.05</v>
      </c>
      <c r="F3" s="6">
        <v>5.43680589378641e-23</v>
      </c>
    </row>
    <row r="4" spans="1:6">
      <c r="A4" s="5" t="s">
        <v>231</v>
      </c>
      <c r="B4" s="6">
        <v>1.03118636236069e-13</v>
      </c>
      <c r="C4" s="2">
        <v>1.23147130429755</v>
      </c>
      <c r="D4" s="2">
        <v>0.317</v>
      </c>
      <c r="E4" s="2">
        <v>0.159</v>
      </c>
      <c r="F4" s="6">
        <v>2.91805116820827e-9</v>
      </c>
    </row>
    <row r="5" spans="1:6">
      <c r="A5" s="5" t="s">
        <v>232</v>
      </c>
      <c r="B5" s="6">
        <v>2.67725094395075e-19</v>
      </c>
      <c r="C5" s="2">
        <v>1.18316007713961</v>
      </c>
      <c r="D5" s="2">
        <v>0.58</v>
      </c>
      <c r="E5" s="2">
        <v>0.398</v>
      </c>
      <c r="F5" s="6">
        <v>7.57608472119184e-15</v>
      </c>
    </row>
    <row r="6" spans="1:6">
      <c r="A6" s="5" t="s">
        <v>233</v>
      </c>
      <c r="B6" s="6">
        <v>6.28202154968615e-11</v>
      </c>
      <c r="C6" s="2">
        <v>0.952260431591741</v>
      </c>
      <c r="D6" s="2">
        <v>0.13</v>
      </c>
      <c r="E6" s="2">
        <v>0.03</v>
      </c>
      <c r="F6" s="6">
        <v>1.77768645813019e-6</v>
      </c>
    </row>
    <row r="7" spans="1:6">
      <c r="A7" s="5" t="s">
        <v>172</v>
      </c>
      <c r="B7" s="6">
        <v>5.19200051050386e-13</v>
      </c>
      <c r="C7" s="2">
        <v>0.856737602597172</v>
      </c>
      <c r="D7" s="2">
        <v>0.58</v>
      </c>
      <c r="E7" s="2">
        <v>0.486</v>
      </c>
      <c r="F7" s="6">
        <v>1.46923230446238e-8</v>
      </c>
    </row>
    <row r="8" spans="1:6">
      <c r="A8" s="5" t="s">
        <v>234</v>
      </c>
      <c r="B8" s="6">
        <v>1.38215230915106e-12</v>
      </c>
      <c r="C8" s="2">
        <v>0.82622472106991</v>
      </c>
      <c r="D8" s="2">
        <v>0.654</v>
      </c>
      <c r="E8" s="2">
        <v>0.65</v>
      </c>
      <c r="F8" s="6">
        <v>3.91121460443566e-8</v>
      </c>
    </row>
    <row r="9" spans="1:6">
      <c r="A9" s="5" t="s">
        <v>235</v>
      </c>
      <c r="B9" s="6">
        <v>5.12235847949728e-10</v>
      </c>
      <c r="C9" s="2">
        <v>0.798706480745736</v>
      </c>
      <c r="D9" s="2">
        <v>0.101</v>
      </c>
      <c r="E9" s="2">
        <v>0.018</v>
      </c>
      <c r="F9" s="6">
        <v>1.44952500252814e-5</v>
      </c>
    </row>
    <row r="10" spans="1:6">
      <c r="A10" s="5" t="s">
        <v>236</v>
      </c>
      <c r="B10" s="6">
        <v>2.70220729561189e-7</v>
      </c>
      <c r="C10" s="2">
        <v>0.793362649012678</v>
      </c>
      <c r="D10" s="2">
        <v>0.127</v>
      </c>
      <c r="E10" s="2">
        <v>0.048</v>
      </c>
      <c r="F10" s="2">
        <v>0.00764670620512253</v>
      </c>
    </row>
    <row r="11" spans="1:6">
      <c r="A11" s="5" t="s">
        <v>237</v>
      </c>
      <c r="B11" s="6">
        <v>1.55671477731709e-8</v>
      </c>
      <c r="C11" s="2">
        <v>0.78634457401717</v>
      </c>
      <c r="D11" s="2">
        <v>0.707</v>
      </c>
      <c r="E11" s="2">
        <v>0.736</v>
      </c>
      <c r="F11" s="2">
        <v>0.00044051914768519</v>
      </c>
    </row>
    <row r="12" spans="1:6">
      <c r="A12" s="5" t="s">
        <v>238</v>
      </c>
      <c r="B12" s="6">
        <v>9.57767720885665e-8</v>
      </c>
      <c r="C12" s="2">
        <v>0.722230560110515</v>
      </c>
      <c r="D12" s="2">
        <v>0.169</v>
      </c>
      <c r="E12" s="2">
        <v>0.077</v>
      </c>
      <c r="F12" s="2">
        <v>0.00271029109656226</v>
      </c>
    </row>
    <row r="13" spans="1:6">
      <c r="A13" s="5" t="s">
        <v>239</v>
      </c>
      <c r="B13" s="6">
        <v>9.80935916993288e-14</v>
      </c>
      <c r="C13" s="2">
        <v>0.701753823280304</v>
      </c>
      <c r="D13" s="2">
        <v>0.389</v>
      </c>
      <c r="E13" s="2">
        <v>0.225</v>
      </c>
      <c r="F13" s="6">
        <v>2.77585245790761e-9</v>
      </c>
    </row>
    <row r="14" spans="1:6">
      <c r="A14" s="5" t="s">
        <v>240</v>
      </c>
      <c r="B14" s="6">
        <v>2.03548626609856e-13</v>
      </c>
      <c r="C14" s="2">
        <v>0.682432711229445</v>
      </c>
      <c r="D14" s="2">
        <v>0.299</v>
      </c>
      <c r="E14" s="2">
        <v>0.139</v>
      </c>
      <c r="F14" s="6">
        <v>5.76001903580572e-9</v>
      </c>
    </row>
    <row r="15" spans="1:6">
      <c r="A15" s="5" t="s">
        <v>241</v>
      </c>
      <c r="B15" s="6">
        <v>1.07063290064398e-9</v>
      </c>
      <c r="C15" s="2">
        <v>0.678596526485235</v>
      </c>
      <c r="D15" s="2">
        <v>0.604</v>
      </c>
      <c r="E15" s="2">
        <v>0.532</v>
      </c>
      <c r="F15" s="6">
        <v>3.02967698224234e-5</v>
      </c>
    </row>
    <row r="16" spans="1:6">
      <c r="A16" s="5" t="s">
        <v>242</v>
      </c>
      <c r="B16" s="6">
        <v>1.15377509036871e-7</v>
      </c>
      <c r="C16" s="2">
        <v>0.667477008571355</v>
      </c>
      <c r="D16" s="2">
        <v>0.183</v>
      </c>
      <c r="E16" s="2">
        <v>0.089</v>
      </c>
      <c r="F16" s="2">
        <v>0.00326495275072539</v>
      </c>
    </row>
    <row r="17" spans="1:6">
      <c r="A17" s="5" t="s">
        <v>243</v>
      </c>
      <c r="B17" s="6">
        <v>2.55929179945698e-7</v>
      </c>
      <c r="C17" s="2">
        <v>0.657294051390657</v>
      </c>
      <c r="D17" s="2">
        <v>0.7</v>
      </c>
      <c r="E17" s="2">
        <v>0.75</v>
      </c>
      <c r="F17" s="2">
        <v>0.00724228393410335</v>
      </c>
    </row>
    <row r="18" spans="1:6">
      <c r="A18" s="5" t="s">
        <v>244</v>
      </c>
      <c r="B18" s="6">
        <v>1.95787439921477e-5</v>
      </c>
      <c r="C18" s="2">
        <v>0.635497233999129</v>
      </c>
      <c r="D18" s="2">
        <v>0.697</v>
      </c>
      <c r="E18" s="2">
        <v>0.768</v>
      </c>
      <c r="F18" s="2">
        <v>0.554039297489797</v>
      </c>
    </row>
    <row r="19" spans="1:6">
      <c r="A19" s="5" t="s">
        <v>245</v>
      </c>
      <c r="B19" s="6">
        <v>4.74059621832338e-8</v>
      </c>
      <c r="C19" s="2">
        <v>0.611178616697048</v>
      </c>
      <c r="D19" s="2">
        <v>0.424</v>
      </c>
      <c r="E19" s="2">
        <v>0.312</v>
      </c>
      <c r="F19" s="2">
        <v>0.00134149391786115</v>
      </c>
    </row>
    <row r="20" spans="1:6">
      <c r="A20" s="5" t="s">
        <v>246</v>
      </c>
      <c r="B20" s="6">
        <v>4.02238518780736e-10</v>
      </c>
      <c r="C20" s="2">
        <v>0.59280975951722</v>
      </c>
      <c r="D20" s="2">
        <v>0.112</v>
      </c>
      <c r="E20" s="2">
        <v>0.023</v>
      </c>
      <c r="F20" s="6">
        <v>1.13825456044573e-5</v>
      </c>
    </row>
    <row r="21" spans="1:6">
      <c r="A21" s="5" t="s">
        <v>247</v>
      </c>
      <c r="B21" s="6">
        <v>4.4464548355768e-15</v>
      </c>
      <c r="C21" s="2">
        <v>-0.592599995688181</v>
      </c>
      <c r="D21" s="2">
        <v>0.379</v>
      </c>
      <c r="E21" s="2">
        <v>0.529</v>
      </c>
      <c r="F21" s="6">
        <v>1.25825778937152e-10</v>
      </c>
    </row>
    <row r="22" spans="1:6">
      <c r="A22" s="5" t="s">
        <v>248</v>
      </c>
      <c r="B22" s="6">
        <v>3.51719928097926e-13</v>
      </c>
      <c r="C22" s="2">
        <v>-0.594171442806743</v>
      </c>
      <c r="D22" s="2">
        <v>0.258</v>
      </c>
      <c r="E22" s="2">
        <v>0.407</v>
      </c>
      <c r="F22" s="6">
        <v>9.95297052531512e-9</v>
      </c>
    </row>
    <row r="23" spans="1:6">
      <c r="A23" s="5" t="s">
        <v>249</v>
      </c>
      <c r="B23" s="6">
        <v>3.13584589316154e-15</v>
      </c>
      <c r="C23" s="2">
        <v>-0.597836728964264</v>
      </c>
      <c r="D23" s="2">
        <v>0.114</v>
      </c>
      <c r="E23" s="2">
        <v>0.259</v>
      </c>
      <c r="F23" s="6">
        <v>8.87381670846853e-11</v>
      </c>
    </row>
    <row r="24" spans="1:6">
      <c r="A24" s="5" t="s">
        <v>228</v>
      </c>
      <c r="B24" s="6">
        <v>2.10253842196532e-16</v>
      </c>
      <c r="C24" s="2">
        <v>-0.600224696346658</v>
      </c>
      <c r="D24" s="2">
        <v>0.419</v>
      </c>
      <c r="E24" s="2">
        <v>0.582</v>
      </c>
      <c r="F24" s="6">
        <v>5.94976322647745e-12</v>
      </c>
    </row>
    <row r="25" spans="1:6">
      <c r="A25" s="5" t="s">
        <v>250</v>
      </c>
      <c r="B25" s="6">
        <v>4.30569029715991e-9</v>
      </c>
      <c r="C25" s="2">
        <v>-0.604758869150886</v>
      </c>
      <c r="D25" s="2">
        <v>0.273</v>
      </c>
      <c r="E25" s="2">
        <v>0.391</v>
      </c>
      <c r="F25" s="2">
        <v>0.000121842424029031</v>
      </c>
    </row>
    <row r="26" spans="1:6">
      <c r="A26" s="5" t="s">
        <v>251</v>
      </c>
      <c r="B26" s="6">
        <v>1.23377156382523e-25</v>
      </c>
      <c r="C26" s="2">
        <v>-0.628509883317528</v>
      </c>
      <c r="D26" s="2">
        <v>0.69</v>
      </c>
      <c r="E26" s="2">
        <v>0.845</v>
      </c>
      <c r="F26" s="6">
        <v>3.49132677131263e-21</v>
      </c>
    </row>
    <row r="27" spans="1:6">
      <c r="A27" s="5" t="s">
        <v>252</v>
      </c>
      <c r="B27" s="6">
        <v>2.14262687688533e-6</v>
      </c>
      <c r="C27" s="2">
        <v>-0.638970888520817</v>
      </c>
      <c r="D27" s="2">
        <v>0.078</v>
      </c>
      <c r="E27" s="2">
        <v>0.152</v>
      </c>
      <c r="F27" s="2">
        <v>0.060632055362101</v>
      </c>
    </row>
    <row r="28" spans="1:6">
      <c r="A28" s="5" t="s">
        <v>253</v>
      </c>
      <c r="B28" s="6">
        <v>1.19415617799429e-6</v>
      </c>
      <c r="C28" s="2">
        <v>-0.641818056550227</v>
      </c>
      <c r="D28" s="2">
        <v>0.13</v>
      </c>
      <c r="E28" s="2">
        <v>0.218</v>
      </c>
      <c r="F28" s="2">
        <v>0.0337922315248823</v>
      </c>
    </row>
    <row r="29" spans="1:6">
      <c r="A29" s="5" t="s">
        <v>254</v>
      </c>
      <c r="B29" s="6">
        <v>2.19167687673856e-17</v>
      </c>
      <c r="C29" s="2">
        <v>-0.650853732091516</v>
      </c>
      <c r="D29" s="2">
        <v>0.345</v>
      </c>
      <c r="E29" s="2">
        <v>0.543</v>
      </c>
      <c r="F29" s="6">
        <v>6.20200722579479e-13</v>
      </c>
    </row>
    <row r="30" spans="1:6">
      <c r="A30" s="5" t="s">
        <v>255</v>
      </c>
      <c r="B30" s="6">
        <v>4.33482814936033e-16</v>
      </c>
      <c r="C30" s="2">
        <v>-0.652479358171882</v>
      </c>
      <c r="D30" s="2">
        <v>0.194</v>
      </c>
      <c r="E30" s="2">
        <v>0.361</v>
      </c>
      <c r="F30" s="6">
        <v>1.22666966970599e-11</v>
      </c>
    </row>
    <row r="31" spans="1:6">
      <c r="A31" s="5" t="s">
        <v>256</v>
      </c>
      <c r="B31" s="6">
        <v>4.9134095366607e-20</v>
      </c>
      <c r="C31" s="2">
        <v>-0.653833128246156</v>
      </c>
      <c r="D31" s="2">
        <v>0.54</v>
      </c>
      <c r="E31" s="2">
        <v>0.718</v>
      </c>
      <c r="F31" s="6">
        <v>1.39039663068424e-15</v>
      </c>
    </row>
    <row r="32" spans="1:6">
      <c r="A32" s="5" t="s">
        <v>257</v>
      </c>
      <c r="B32" s="6">
        <v>1.07379242800202e-7</v>
      </c>
      <c r="C32" s="2">
        <v>-0.655035600825257</v>
      </c>
      <c r="D32" s="2">
        <v>0.217</v>
      </c>
      <c r="E32" s="2">
        <v>0.323</v>
      </c>
      <c r="F32" s="2">
        <v>0.00303861781276011</v>
      </c>
    </row>
    <row r="33" spans="1:6">
      <c r="A33" s="5" t="s">
        <v>258</v>
      </c>
      <c r="B33" s="6">
        <v>8.2662179949934e-14</v>
      </c>
      <c r="C33" s="2">
        <v>-0.655335863180508</v>
      </c>
      <c r="D33" s="2">
        <v>0.191</v>
      </c>
      <c r="E33" s="2">
        <v>0.338</v>
      </c>
      <c r="F33" s="6">
        <v>2.33917436822323e-9</v>
      </c>
    </row>
    <row r="34" spans="1:6">
      <c r="A34" s="5" t="s">
        <v>259</v>
      </c>
      <c r="B34" s="6">
        <v>2.90785110279027e-17</v>
      </c>
      <c r="C34" s="2">
        <v>-0.658235757828581</v>
      </c>
      <c r="D34" s="2">
        <v>0.441</v>
      </c>
      <c r="E34" s="2">
        <v>0.63</v>
      </c>
      <c r="F34" s="6">
        <v>8.22863705067592e-13</v>
      </c>
    </row>
    <row r="35" spans="1:6">
      <c r="A35" s="5" t="s">
        <v>260</v>
      </c>
      <c r="B35" s="6">
        <v>5.71667515364838e-14</v>
      </c>
      <c r="C35" s="2">
        <v>-0.694436188632476</v>
      </c>
      <c r="D35" s="2">
        <v>0.255</v>
      </c>
      <c r="E35" s="2">
        <v>0.405</v>
      </c>
      <c r="F35" s="6">
        <v>1.61770473497942e-9</v>
      </c>
    </row>
    <row r="36" spans="1:6">
      <c r="A36" s="5" t="s">
        <v>261</v>
      </c>
      <c r="B36" s="6">
        <v>4.0124867148579e-14</v>
      </c>
      <c r="C36" s="2">
        <v>-0.698967833256949</v>
      </c>
      <c r="D36" s="2">
        <v>0.178</v>
      </c>
      <c r="E36" s="2">
        <v>0.348</v>
      </c>
      <c r="F36" s="6">
        <v>1.13545349057049e-9</v>
      </c>
    </row>
    <row r="37" spans="1:6">
      <c r="A37" s="5" t="s">
        <v>262</v>
      </c>
      <c r="B37" s="6">
        <v>4.34821937685595e-14</v>
      </c>
      <c r="C37" s="2">
        <v>-0.705201961991321</v>
      </c>
      <c r="D37" s="2">
        <v>0.193</v>
      </c>
      <c r="E37" s="2">
        <v>0.341</v>
      </c>
      <c r="F37" s="6">
        <v>1.2304591192627e-9</v>
      </c>
    </row>
    <row r="38" spans="1:6">
      <c r="A38" s="5" t="s">
        <v>263</v>
      </c>
      <c r="B38" s="6">
        <v>5.06471937181776e-14</v>
      </c>
      <c r="C38" s="2">
        <v>-0.727606557473228</v>
      </c>
      <c r="D38" s="2">
        <v>0.445</v>
      </c>
      <c r="E38" s="2">
        <v>0.6</v>
      </c>
      <c r="F38" s="6">
        <v>1.43321428783699e-9</v>
      </c>
    </row>
    <row r="39" spans="1:6">
      <c r="A39" s="5" t="s">
        <v>264</v>
      </c>
      <c r="B39" s="6">
        <v>3.57138210810555e-19</v>
      </c>
      <c r="C39" s="2">
        <v>-0.7277465642808</v>
      </c>
      <c r="D39" s="2">
        <v>0.426</v>
      </c>
      <c r="E39" s="2">
        <v>0.634</v>
      </c>
      <c r="F39" s="6">
        <v>1.01062970895171e-14</v>
      </c>
    </row>
    <row r="40" spans="1:6">
      <c r="A40" s="5" t="s">
        <v>219</v>
      </c>
      <c r="B40" s="6">
        <v>4.73102392179007e-15</v>
      </c>
      <c r="C40" s="2">
        <v>-0.732008683762463</v>
      </c>
      <c r="D40" s="2">
        <v>0.045</v>
      </c>
      <c r="E40" s="2">
        <v>0.154</v>
      </c>
      <c r="F40" s="6">
        <v>1.33878514938815e-10</v>
      </c>
    </row>
    <row r="41" spans="1:6">
      <c r="A41" s="5" t="s">
        <v>265</v>
      </c>
      <c r="B41" s="6">
        <v>5.91995622079077e-13</v>
      </c>
      <c r="C41" s="2">
        <v>-0.742968382981503</v>
      </c>
      <c r="D41" s="2">
        <v>0.525</v>
      </c>
      <c r="E41" s="2">
        <v>0.65</v>
      </c>
      <c r="F41" s="6">
        <v>1.67522921135937e-8</v>
      </c>
    </row>
    <row r="42" spans="1:6">
      <c r="A42" s="5" t="s">
        <v>266</v>
      </c>
      <c r="B42" s="6">
        <v>2.04495473269022e-21</v>
      </c>
      <c r="C42" s="2">
        <v>-0.757450205760685</v>
      </c>
      <c r="D42" s="2">
        <v>0.11</v>
      </c>
      <c r="E42" s="2">
        <v>0.286</v>
      </c>
      <c r="F42" s="6">
        <v>5.78681290256677e-17</v>
      </c>
    </row>
    <row r="43" spans="1:6">
      <c r="A43" s="5" t="s">
        <v>267</v>
      </c>
      <c r="B43" s="6">
        <v>6.02534986026955e-25</v>
      </c>
      <c r="C43" s="2">
        <v>-0.760925368893912</v>
      </c>
      <c r="D43" s="2">
        <v>0.511</v>
      </c>
      <c r="E43" s="2">
        <v>0.709</v>
      </c>
      <c r="F43" s="6">
        <v>1.70505350345908e-20</v>
      </c>
    </row>
    <row r="44" spans="1:6">
      <c r="A44" s="5" t="s">
        <v>268</v>
      </c>
      <c r="B44" s="6">
        <v>2.02296888225433e-29</v>
      </c>
      <c r="C44" s="2">
        <v>-0.771327854387852</v>
      </c>
      <c r="D44" s="2">
        <v>0.296</v>
      </c>
      <c r="E44" s="2">
        <v>0.588</v>
      </c>
      <c r="F44" s="6">
        <v>5.7245973430033e-25</v>
      </c>
    </row>
    <row r="45" spans="1:6">
      <c r="A45" s="5" t="s">
        <v>269</v>
      </c>
      <c r="B45" s="6">
        <v>2.87493546326194e-27</v>
      </c>
      <c r="C45" s="2">
        <v>-0.788706287505544</v>
      </c>
      <c r="D45" s="2">
        <v>0.292</v>
      </c>
      <c r="E45" s="2">
        <v>0.532</v>
      </c>
      <c r="F45" s="6">
        <v>8.13549237393863e-23</v>
      </c>
    </row>
    <row r="46" spans="1:6">
      <c r="A46" s="5" t="s">
        <v>270</v>
      </c>
      <c r="B46" s="6">
        <v>3.56584639644498e-24</v>
      </c>
      <c r="C46" s="2">
        <v>-0.805912346966681</v>
      </c>
      <c r="D46" s="2">
        <v>0.41</v>
      </c>
      <c r="E46" s="2">
        <v>0.625</v>
      </c>
      <c r="F46" s="6">
        <v>1.009063213266e-19</v>
      </c>
    </row>
    <row r="47" spans="1:6">
      <c r="A47" s="5" t="s">
        <v>271</v>
      </c>
      <c r="B47" s="6">
        <v>5.87020417042298e-30</v>
      </c>
      <c r="C47" s="2">
        <v>-0.833241574423045</v>
      </c>
      <c r="D47" s="2">
        <v>0.169</v>
      </c>
      <c r="E47" s="2">
        <v>0.42</v>
      </c>
      <c r="F47" s="6">
        <v>1.66115037614629e-25</v>
      </c>
    </row>
    <row r="48" spans="1:6">
      <c r="A48" s="5" t="s">
        <v>272</v>
      </c>
      <c r="B48" s="6">
        <v>3.00436859582466e-6</v>
      </c>
      <c r="C48" s="2">
        <v>-0.875211689146681</v>
      </c>
      <c r="D48" s="2">
        <v>0.078</v>
      </c>
      <c r="E48" s="2">
        <v>0.146</v>
      </c>
      <c r="F48" s="2">
        <v>0.0850176225246463</v>
      </c>
    </row>
    <row r="49" spans="1:6">
      <c r="A49" s="5" t="s">
        <v>273</v>
      </c>
      <c r="B49" s="6">
        <v>6.73771611349561e-12</v>
      </c>
      <c r="C49" s="2">
        <v>-0.88446645527444</v>
      </c>
      <c r="D49" s="2">
        <v>0.063</v>
      </c>
      <c r="E49" s="2">
        <v>0.164</v>
      </c>
      <c r="F49" s="6">
        <v>1.90663890579699e-7</v>
      </c>
    </row>
    <row r="50" spans="1:6">
      <c r="A50" s="5" t="s">
        <v>274</v>
      </c>
      <c r="B50" s="6">
        <v>3.78978695287835e-37</v>
      </c>
      <c r="C50" s="2">
        <v>-0.922254591920015</v>
      </c>
      <c r="D50" s="2">
        <v>0.082</v>
      </c>
      <c r="E50" s="2">
        <v>0.311</v>
      </c>
      <c r="F50" s="6">
        <v>1.07243391192551e-32</v>
      </c>
    </row>
    <row r="51" spans="1:6">
      <c r="A51" s="5" t="s">
        <v>275</v>
      </c>
      <c r="B51" s="6">
        <v>1.25297502620202e-26</v>
      </c>
      <c r="C51" s="2">
        <v>-1.04170403075682</v>
      </c>
      <c r="D51" s="2">
        <v>0.485</v>
      </c>
      <c r="E51" s="2">
        <v>0.684</v>
      </c>
      <c r="F51" s="6">
        <v>3.54566872914648e-22</v>
      </c>
    </row>
    <row r="52" spans="1:6">
      <c r="A52" s="5" t="s">
        <v>276</v>
      </c>
      <c r="B52" s="6">
        <v>4.69532139975096e-52</v>
      </c>
      <c r="C52" s="2">
        <v>-1.15984800913687</v>
      </c>
      <c r="D52" s="2">
        <v>0.541</v>
      </c>
      <c r="E52" s="2">
        <v>0.782</v>
      </c>
      <c r="F52" s="6">
        <v>1.32868204970153e-47</v>
      </c>
    </row>
  </sheetData>
  <conditionalFormatting sqref="A1">
    <cfRule type="duplicateValues" dxfId="0" priority="1"/>
  </conditionalFormatting>
  <conditionalFormatting sqref="A2:A1048576">
    <cfRule type="duplicateValues" dxfId="0" priority="2"/>
  </conditionalFormatting>
  <conditionalFormatting sqref="A2:A1047860">
    <cfRule type="duplicateValues" dxfId="0" priority="3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0"/>
  <sheetViews>
    <sheetView workbookViewId="0">
      <selection activeCell="I22" sqref="I22"/>
    </sheetView>
  </sheetViews>
  <sheetFormatPr defaultColWidth="8.72727272727273" defaultRowHeight="14" outlineLevelCol="5"/>
  <cols>
    <col min="1" max="1" width="9" style="2"/>
    <col min="2" max="2" width="12.8181818181818" style="2"/>
    <col min="3" max="3" width="14" style="2"/>
    <col min="4" max="5" width="9" style="2"/>
    <col min="6" max="6" width="12.8181818181818" style="2"/>
    <col min="7" max="16384" width="8.72727272727273" style="3"/>
  </cols>
  <sheetData>
    <row r="1" s="1" customFormat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5" t="s">
        <v>172</v>
      </c>
      <c r="B2" s="6">
        <v>1.38515433768444e-18</v>
      </c>
      <c r="C2" s="2">
        <v>1.30739723285589</v>
      </c>
      <c r="D2" s="2">
        <v>0.499</v>
      </c>
      <c r="E2" s="2">
        <v>0.27</v>
      </c>
      <c r="F2" s="6">
        <v>3.91970974477943e-14</v>
      </c>
    </row>
    <row r="3" spans="1:6">
      <c r="A3" s="5" t="s">
        <v>277</v>
      </c>
      <c r="B3" s="6">
        <v>8.08429546238613e-12</v>
      </c>
      <c r="C3" s="2">
        <v>1.24802126265275</v>
      </c>
      <c r="D3" s="2">
        <v>0.322</v>
      </c>
      <c r="E3" s="2">
        <v>0.155</v>
      </c>
      <c r="F3" s="6">
        <v>2.28769392994603e-7</v>
      </c>
    </row>
    <row r="4" spans="1:6">
      <c r="A4" s="5" t="s">
        <v>171</v>
      </c>
      <c r="B4" s="6">
        <v>3.14076796098446e-17</v>
      </c>
      <c r="C4" s="2">
        <v>1.22304915982573</v>
      </c>
      <c r="D4" s="2">
        <v>0.205</v>
      </c>
      <c r="E4" s="2">
        <v>0.042</v>
      </c>
      <c r="F4" s="6">
        <v>8.88774517599383e-13</v>
      </c>
    </row>
    <row r="5" spans="1:6">
      <c r="A5" s="5" t="s">
        <v>278</v>
      </c>
      <c r="B5" s="6">
        <v>3.47399969013558e-13</v>
      </c>
      <c r="C5" s="2">
        <v>1.19846419427245</v>
      </c>
      <c r="D5" s="2">
        <v>0.253</v>
      </c>
      <c r="E5" s="2">
        <v>0.095</v>
      </c>
      <c r="F5" s="6">
        <v>9.83072432314565e-9</v>
      </c>
    </row>
    <row r="6" spans="1:6">
      <c r="A6" s="5" t="s">
        <v>279</v>
      </c>
      <c r="B6" s="6">
        <v>4.43618412161168e-11</v>
      </c>
      <c r="C6" s="2">
        <v>1.13787379204733</v>
      </c>
      <c r="D6" s="2">
        <v>0.596</v>
      </c>
      <c r="E6" s="2">
        <v>0.467</v>
      </c>
      <c r="F6" s="6">
        <v>1.25535138273367e-6</v>
      </c>
    </row>
    <row r="7" spans="1:6">
      <c r="A7" s="5" t="s">
        <v>234</v>
      </c>
      <c r="B7" s="6">
        <v>1.12205835316321e-14</v>
      </c>
      <c r="C7" s="2">
        <v>1.01335740615792</v>
      </c>
      <c r="D7" s="2">
        <v>0.714</v>
      </c>
      <c r="E7" s="2">
        <v>0.685</v>
      </c>
      <c r="F7" s="6">
        <v>3.17520072778124e-10</v>
      </c>
    </row>
    <row r="8" spans="1:6">
      <c r="A8" s="5" t="s">
        <v>280</v>
      </c>
      <c r="B8" s="6">
        <v>2.13892132701937e-9</v>
      </c>
      <c r="C8" s="2">
        <v>0.949065740088602</v>
      </c>
      <c r="D8" s="2">
        <v>0.281</v>
      </c>
      <c r="E8" s="2">
        <v>0.137</v>
      </c>
      <c r="F8" s="6">
        <v>6.05271957119942e-5</v>
      </c>
    </row>
    <row r="9" spans="1:6">
      <c r="A9" s="5" t="s">
        <v>281</v>
      </c>
      <c r="B9" s="6">
        <v>1.21883330880174e-13</v>
      </c>
      <c r="C9" s="2">
        <v>0.917312890841325</v>
      </c>
      <c r="D9" s="2">
        <v>0.361</v>
      </c>
      <c r="E9" s="2">
        <v>0.15</v>
      </c>
      <c r="F9" s="6">
        <v>3.44905449724716e-9</v>
      </c>
    </row>
    <row r="10" spans="1:6">
      <c r="A10" s="5" t="s">
        <v>282</v>
      </c>
      <c r="B10" s="6">
        <v>1.04792464051965e-13</v>
      </c>
      <c r="C10" s="2">
        <v>0.914485696186176</v>
      </c>
      <c r="D10" s="2">
        <v>0.348</v>
      </c>
      <c r="E10" s="2">
        <v>0.167</v>
      </c>
      <c r="F10" s="6">
        <v>2.96541714774249e-9</v>
      </c>
    </row>
    <row r="11" spans="1:6">
      <c r="A11" s="5" t="s">
        <v>237</v>
      </c>
      <c r="B11" s="6">
        <v>3.31159376137939e-9</v>
      </c>
      <c r="C11" s="2">
        <v>0.890034234795231</v>
      </c>
      <c r="D11" s="2">
        <v>0.11</v>
      </c>
      <c r="E11" s="2">
        <v>0.024</v>
      </c>
      <c r="F11" s="6">
        <v>9.3711480259514e-5</v>
      </c>
    </row>
    <row r="12" spans="1:6">
      <c r="A12" s="5" t="s">
        <v>283</v>
      </c>
      <c r="B12" s="6">
        <v>6.50453482170545e-6</v>
      </c>
      <c r="C12" s="2">
        <v>0.847971472751477</v>
      </c>
      <c r="D12" s="2">
        <v>0.54</v>
      </c>
      <c r="E12" s="2">
        <v>0.473</v>
      </c>
      <c r="F12" s="2">
        <v>0.184065326384621</v>
      </c>
    </row>
    <row r="13" spans="1:6">
      <c r="A13" s="5" t="s">
        <v>284</v>
      </c>
      <c r="B13" s="6">
        <v>7.58826121029475e-15</v>
      </c>
      <c r="C13" s="2">
        <v>0.847954073074717</v>
      </c>
      <c r="D13" s="2">
        <v>0.166</v>
      </c>
      <c r="E13" s="2">
        <v>0.032</v>
      </c>
      <c r="F13" s="6">
        <v>2.14732615728921e-10</v>
      </c>
    </row>
    <row r="14" spans="1:6">
      <c r="A14" s="5" t="s">
        <v>285</v>
      </c>
      <c r="B14" s="6">
        <v>1.74115727189385e-13</v>
      </c>
      <c r="C14" s="2">
        <v>0.837508568090726</v>
      </c>
      <c r="D14" s="2">
        <v>0.24</v>
      </c>
      <c r="E14" s="2">
        <v>0.081</v>
      </c>
      <c r="F14" s="6">
        <v>4.92712684800521e-9</v>
      </c>
    </row>
    <row r="15" spans="1:6">
      <c r="A15" s="5" t="s">
        <v>286</v>
      </c>
      <c r="B15" s="6">
        <v>7.87977788872499e-12</v>
      </c>
      <c r="C15" s="2">
        <v>0.803920694915109</v>
      </c>
      <c r="D15" s="2">
        <v>0.379</v>
      </c>
      <c r="E15" s="2">
        <v>0.206</v>
      </c>
      <c r="F15" s="6">
        <v>2.2298195469514e-7</v>
      </c>
    </row>
    <row r="16" spans="1:6">
      <c r="A16" s="5" t="s">
        <v>287</v>
      </c>
      <c r="B16" s="6">
        <v>9.36736448499867e-9</v>
      </c>
      <c r="C16" s="2">
        <v>0.785306119394529</v>
      </c>
      <c r="D16" s="2">
        <v>0.269</v>
      </c>
      <c r="E16" s="2">
        <v>0.123</v>
      </c>
      <c r="F16" s="2">
        <v>0.000265077680196492</v>
      </c>
    </row>
    <row r="17" spans="1:6">
      <c r="A17" s="5" t="s">
        <v>243</v>
      </c>
      <c r="B17" s="6">
        <v>1.77026857483436e-9</v>
      </c>
      <c r="C17" s="2">
        <v>0.768676725335434</v>
      </c>
      <c r="D17" s="2">
        <v>0.1</v>
      </c>
      <c r="E17" s="2">
        <v>0.018</v>
      </c>
      <c r="F17" s="6">
        <v>5.00950601306627e-5</v>
      </c>
    </row>
    <row r="18" spans="1:6">
      <c r="A18" s="5" t="s">
        <v>288</v>
      </c>
      <c r="B18" s="6">
        <v>7.62067003194251e-8</v>
      </c>
      <c r="C18" s="2">
        <v>0.768217384164116</v>
      </c>
      <c r="D18" s="2">
        <v>0.113</v>
      </c>
      <c r="E18" s="2">
        <v>0.032</v>
      </c>
      <c r="F18" s="2">
        <v>0.00215649720563909</v>
      </c>
    </row>
    <row r="19" spans="1:6">
      <c r="A19" s="5" t="s">
        <v>289</v>
      </c>
      <c r="B19" s="6">
        <v>2.50742760740187e-9</v>
      </c>
      <c r="C19" s="2">
        <v>0.743895323464915</v>
      </c>
      <c r="D19" s="2">
        <v>0.289</v>
      </c>
      <c r="E19" s="2">
        <v>0.14</v>
      </c>
      <c r="F19" s="6">
        <v>7.0955186434258e-5</v>
      </c>
    </row>
    <row r="20" spans="1:6">
      <c r="A20" s="5" t="s">
        <v>290</v>
      </c>
      <c r="B20" s="6">
        <v>1.96941823970644e-10</v>
      </c>
      <c r="C20" s="2">
        <v>0.742676344564203</v>
      </c>
      <c r="D20" s="2">
        <v>0.389</v>
      </c>
      <c r="E20" s="2">
        <v>0.219</v>
      </c>
      <c r="F20" s="6">
        <v>5.5730597347213e-6</v>
      </c>
    </row>
    <row r="21" spans="1:6">
      <c r="A21" s="5" t="s">
        <v>291</v>
      </c>
      <c r="B21" s="6">
        <v>4.18622600721564e-6</v>
      </c>
      <c r="C21" s="2">
        <v>0.742270154933068</v>
      </c>
      <c r="D21" s="2">
        <v>0.527</v>
      </c>
      <c r="E21" s="2">
        <v>0.431</v>
      </c>
      <c r="F21" s="2">
        <v>0.118461823552188</v>
      </c>
    </row>
    <row r="22" spans="1:6">
      <c r="A22" s="5" t="s">
        <v>292</v>
      </c>
      <c r="B22" s="6">
        <v>1.00380836056011e-7</v>
      </c>
      <c r="C22" s="2">
        <v>0.736782067072938</v>
      </c>
      <c r="D22" s="2">
        <v>0.238</v>
      </c>
      <c r="E22" s="2">
        <v>0.116</v>
      </c>
      <c r="F22" s="2">
        <v>0.00284057689871299</v>
      </c>
    </row>
    <row r="23" spans="1:6">
      <c r="A23" s="5" t="s">
        <v>244</v>
      </c>
      <c r="B23" s="6">
        <v>3.14737271974532e-8</v>
      </c>
      <c r="C23" s="2">
        <v>0.721513897717308</v>
      </c>
      <c r="D23" s="2">
        <v>0.125</v>
      </c>
      <c r="E23" s="2">
        <v>0.036</v>
      </c>
      <c r="F23" s="2">
        <v>0.00089064353223353</v>
      </c>
    </row>
    <row r="24" spans="1:6">
      <c r="A24" s="5" t="s">
        <v>245</v>
      </c>
      <c r="B24" s="6">
        <v>7.40652164382312e-5</v>
      </c>
      <c r="C24" s="2">
        <v>0.703242928693017</v>
      </c>
      <c r="D24" s="2">
        <v>0.524</v>
      </c>
      <c r="E24" s="2">
        <v>0.497</v>
      </c>
      <c r="F24" s="2">
        <v>1</v>
      </c>
    </row>
    <row r="25" spans="1:6">
      <c r="A25" s="5" t="s">
        <v>181</v>
      </c>
      <c r="B25" s="6">
        <v>1.41739429566528e-13</v>
      </c>
      <c r="C25" s="2">
        <v>0.703098196466009</v>
      </c>
      <c r="D25" s="2">
        <v>0.854</v>
      </c>
      <c r="E25" s="2">
        <v>0.862</v>
      </c>
      <c r="F25" s="6">
        <v>4.0109423778736e-9</v>
      </c>
    </row>
    <row r="26" spans="1:6">
      <c r="A26" s="5" t="s">
        <v>293</v>
      </c>
      <c r="B26" s="6">
        <v>2.55918899796972e-10</v>
      </c>
      <c r="C26" s="2">
        <v>0.671035939916539</v>
      </c>
      <c r="D26" s="2">
        <v>0.176</v>
      </c>
      <c r="E26" s="2">
        <v>0.057</v>
      </c>
      <c r="F26" s="6">
        <v>7.24199302645471e-6</v>
      </c>
    </row>
    <row r="27" spans="1:6">
      <c r="A27" s="5" t="s">
        <v>294</v>
      </c>
      <c r="B27" s="6">
        <v>4.13065143061827e-11</v>
      </c>
      <c r="C27" s="2">
        <v>0.667827848058178</v>
      </c>
      <c r="D27" s="2">
        <v>0.107</v>
      </c>
      <c r="E27" s="2">
        <v>0.017</v>
      </c>
      <c r="F27" s="6">
        <v>1.16889174183636e-6</v>
      </c>
    </row>
    <row r="28" spans="1:6">
      <c r="A28" s="5" t="s">
        <v>295</v>
      </c>
      <c r="B28" s="2">
        <v>0.00476844956468854</v>
      </c>
      <c r="C28" s="2">
        <v>0.656850099803508</v>
      </c>
      <c r="D28" s="2">
        <v>0.138</v>
      </c>
      <c r="E28" s="2">
        <v>0.084</v>
      </c>
      <c r="F28" s="2">
        <v>1</v>
      </c>
    </row>
    <row r="29" spans="1:6">
      <c r="A29" s="5" t="s">
        <v>296</v>
      </c>
      <c r="B29" s="6">
        <v>3.91989225169713e-11</v>
      </c>
      <c r="C29" s="2">
        <v>0.645024342568691</v>
      </c>
      <c r="D29" s="2">
        <v>0.179</v>
      </c>
      <c r="E29" s="2">
        <v>0.054</v>
      </c>
      <c r="F29" s="6">
        <v>1.10925110938525e-6</v>
      </c>
    </row>
    <row r="30" spans="1:6">
      <c r="A30" s="5" t="s">
        <v>297</v>
      </c>
      <c r="B30" s="6">
        <v>6.64610926943913e-8</v>
      </c>
      <c r="C30" s="2">
        <v>0.622456263922776</v>
      </c>
      <c r="D30" s="2">
        <v>0.24</v>
      </c>
      <c r="E30" s="2">
        <v>0.116</v>
      </c>
      <c r="F30" s="2">
        <v>0.00188071600106589</v>
      </c>
    </row>
    <row r="31" spans="1:6">
      <c r="A31" s="5" t="s">
        <v>298</v>
      </c>
      <c r="B31" s="6">
        <v>4.25751232124384e-12</v>
      </c>
      <c r="C31" s="2">
        <v>0.618680310929786</v>
      </c>
      <c r="D31" s="2">
        <v>0.143</v>
      </c>
      <c r="E31" s="2">
        <v>0.03</v>
      </c>
      <c r="F31" s="6">
        <v>1.20479083666558e-7</v>
      </c>
    </row>
    <row r="32" spans="1:6">
      <c r="A32" s="5" t="s">
        <v>299</v>
      </c>
      <c r="B32" s="6">
        <v>7.02360807115124e-7</v>
      </c>
      <c r="C32" s="2">
        <v>0.613617140389218</v>
      </c>
      <c r="D32" s="2">
        <v>0.248</v>
      </c>
      <c r="E32" s="2">
        <v>0.129</v>
      </c>
      <c r="F32" s="2">
        <v>0.0198754061197438</v>
      </c>
    </row>
    <row r="33" spans="1:6">
      <c r="A33" s="5" t="s">
        <v>264</v>
      </c>
      <c r="B33" s="6">
        <v>2.62885776552923e-6</v>
      </c>
      <c r="C33" s="2">
        <v>0.613255539488281</v>
      </c>
      <c r="D33" s="2">
        <v>0.281</v>
      </c>
      <c r="E33" s="2">
        <v>0.158</v>
      </c>
      <c r="F33" s="2">
        <v>0.0743914170489462</v>
      </c>
    </row>
    <row r="34" spans="1:6">
      <c r="A34" s="5" t="s">
        <v>300</v>
      </c>
      <c r="B34" s="6">
        <v>6.0011700891333e-10</v>
      </c>
      <c r="C34" s="2">
        <v>-0.587383300155274</v>
      </c>
      <c r="D34" s="2">
        <v>0.205</v>
      </c>
      <c r="E34" s="2">
        <v>0.383</v>
      </c>
      <c r="F34" s="6">
        <v>1.69821111182294e-5</v>
      </c>
    </row>
    <row r="35" spans="1:6">
      <c r="A35" s="5" t="s">
        <v>301</v>
      </c>
      <c r="B35" s="6">
        <v>1.31809230895888e-10</v>
      </c>
      <c r="C35" s="2">
        <v>-0.588936464830388</v>
      </c>
      <c r="D35" s="2">
        <v>0.095</v>
      </c>
      <c r="E35" s="2">
        <v>0.249</v>
      </c>
      <c r="F35" s="6">
        <v>3.72993761589184e-6</v>
      </c>
    </row>
    <row r="36" spans="1:6">
      <c r="A36" s="5" t="s">
        <v>302</v>
      </c>
      <c r="B36" s="6">
        <v>5.87927715481818e-15</v>
      </c>
      <c r="C36" s="2">
        <v>-0.589476656719885</v>
      </c>
      <c r="D36" s="2">
        <v>0.394</v>
      </c>
      <c r="E36" s="2">
        <v>0.641</v>
      </c>
      <c r="F36" s="6">
        <v>1.66371784927045e-10</v>
      </c>
    </row>
    <row r="37" spans="1:6">
      <c r="A37" s="5" t="s">
        <v>303</v>
      </c>
      <c r="B37" s="6">
        <v>1.86783216854134e-14</v>
      </c>
      <c r="C37" s="2">
        <v>-0.594940223683948</v>
      </c>
      <c r="D37" s="2">
        <v>0.583</v>
      </c>
      <c r="E37" s="2">
        <v>0.802</v>
      </c>
      <c r="F37" s="6">
        <v>5.28559147053827e-10</v>
      </c>
    </row>
    <row r="38" spans="1:6">
      <c r="A38" s="5" t="s">
        <v>304</v>
      </c>
      <c r="B38" s="6">
        <v>7.01280940144052e-11</v>
      </c>
      <c r="C38" s="2">
        <v>-0.596434050524604</v>
      </c>
      <c r="D38" s="2">
        <v>0.176</v>
      </c>
      <c r="E38" s="2">
        <v>0.368</v>
      </c>
      <c r="F38" s="6">
        <v>1.98448480441964e-6</v>
      </c>
    </row>
    <row r="39" spans="1:6">
      <c r="A39" s="5" t="s">
        <v>305</v>
      </c>
      <c r="B39" s="6">
        <v>9.11235313213007e-6</v>
      </c>
      <c r="C39" s="2">
        <v>-0.598402919111491</v>
      </c>
      <c r="D39" s="2">
        <v>0.056</v>
      </c>
      <c r="E39" s="2">
        <v>0.143</v>
      </c>
      <c r="F39" s="2">
        <v>0.257861368933017</v>
      </c>
    </row>
    <row r="40" spans="1:6">
      <c r="A40" s="5" t="s">
        <v>306</v>
      </c>
      <c r="B40" s="6">
        <v>7.65051393132757e-12</v>
      </c>
      <c r="C40" s="2">
        <v>-0.599955398422611</v>
      </c>
      <c r="D40" s="2">
        <v>0.312</v>
      </c>
      <c r="E40" s="2">
        <v>0.532</v>
      </c>
      <c r="F40" s="6">
        <v>2.16494243228708e-7</v>
      </c>
    </row>
    <row r="41" spans="1:6">
      <c r="A41" s="5" t="s">
        <v>307</v>
      </c>
      <c r="B41" s="6">
        <v>2.5391359949839e-10</v>
      </c>
      <c r="C41" s="2">
        <v>-0.600662706880992</v>
      </c>
      <c r="D41" s="2">
        <v>0.304</v>
      </c>
      <c r="E41" s="2">
        <v>0.482</v>
      </c>
      <c r="F41" s="6">
        <v>7.18524703860543e-6</v>
      </c>
    </row>
    <row r="42" spans="1:6">
      <c r="A42" s="5" t="s">
        <v>308</v>
      </c>
      <c r="B42" s="6">
        <v>6.26332640693542e-8</v>
      </c>
      <c r="C42" s="2">
        <v>-0.602981822200833</v>
      </c>
      <c r="D42" s="2">
        <v>0.097</v>
      </c>
      <c r="E42" s="2">
        <v>0.225</v>
      </c>
      <c r="F42" s="2">
        <v>0.00177239610663459</v>
      </c>
    </row>
    <row r="43" spans="1:6">
      <c r="A43" s="5" t="s">
        <v>309</v>
      </c>
      <c r="B43" s="6">
        <v>1.12053730728584e-10</v>
      </c>
      <c r="C43" s="2">
        <v>-0.605238156354922</v>
      </c>
      <c r="D43" s="2">
        <v>0.327</v>
      </c>
      <c r="E43" s="2">
        <v>0.495</v>
      </c>
      <c r="F43" s="6">
        <v>3.17089647215746e-6</v>
      </c>
    </row>
    <row r="44" spans="1:6">
      <c r="A44" s="5" t="s">
        <v>310</v>
      </c>
      <c r="B44" s="6">
        <v>3.05655395207168e-8</v>
      </c>
      <c r="C44" s="2">
        <v>-0.606740552204895</v>
      </c>
      <c r="D44" s="2">
        <v>0.161</v>
      </c>
      <c r="E44" s="2">
        <v>0.3</v>
      </c>
      <c r="F44" s="2">
        <v>0.000864943637357245</v>
      </c>
    </row>
    <row r="45" spans="1:6">
      <c r="A45" s="5" t="s">
        <v>311</v>
      </c>
      <c r="B45" s="6">
        <v>9.99089687781359e-14</v>
      </c>
      <c r="C45" s="2">
        <v>-0.610225146721178</v>
      </c>
      <c r="D45" s="2">
        <v>0.645</v>
      </c>
      <c r="E45" s="2">
        <v>0.824</v>
      </c>
      <c r="F45" s="6">
        <v>2.82722399848369e-9</v>
      </c>
    </row>
    <row r="46" spans="1:6">
      <c r="A46" s="5" t="s">
        <v>312</v>
      </c>
      <c r="B46" s="6">
        <v>1.86870562271374e-8</v>
      </c>
      <c r="C46" s="2">
        <v>-0.616462887670907</v>
      </c>
      <c r="D46" s="2">
        <v>0.128</v>
      </c>
      <c r="E46" s="2">
        <v>0.269</v>
      </c>
      <c r="F46" s="2">
        <v>0.000528806317115533</v>
      </c>
    </row>
    <row r="47" spans="1:6">
      <c r="A47" s="5" t="s">
        <v>313</v>
      </c>
      <c r="B47" s="6">
        <v>1.64715921245129e-11</v>
      </c>
      <c r="C47" s="2">
        <v>-0.618309501134772</v>
      </c>
      <c r="D47" s="2">
        <v>0.087</v>
      </c>
      <c r="E47" s="2">
        <v>0.255</v>
      </c>
      <c r="F47" s="6">
        <v>4.66113113939466e-7</v>
      </c>
    </row>
    <row r="48" spans="1:6">
      <c r="A48" s="5" t="s">
        <v>314</v>
      </c>
      <c r="B48" s="6">
        <v>4.68958098894855e-10</v>
      </c>
      <c r="C48" s="2">
        <v>-0.620023717362755</v>
      </c>
      <c r="D48" s="2">
        <v>0.187</v>
      </c>
      <c r="E48" s="2">
        <v>0.368</v>
      </c>
      <c r="F48" s="6">
        <v>1.32705762825266e-5</v>
      </c>
    </row>
    <row r="49" spans="1:6">
      <c r="A49" s="5" t="s">
        <v>315</v>
      </c>
      <c r="B49" s="6">
        <v>1.13894272794694e-8</v>
      </c>
      <c r="C49" s="2">
        <v>-0.622844966292077</v>
      </c>
      <c r="D49" s="2">
        <v>0.199</v>
      </c>
      <c r="E49" s="2">
        <v>0.351</v>
      </c>
      <c r="F49" s="2">
        <v>0.000322298013154424</v>
      </c>
    </row>
    <row r="50" spans="1:6">
      <c r="A50" s="5" t="s">
        <v>253</v>
      </c>
      <c r="B50" s="6">
        <v>3.99735672109202e-5</v>
      </c>
      <c r="C50" s="2">
        <v>-0.624172586103976</v>
      </c>
      <c r="D50" s="2">
        <v>0.069</v>
      </c>
      <c r="E50" s="2">
        <v>0.152</v>
      </c>
      <c r="F50" s="2">
        <v>1</v>
      </c>
    </row>
    <row r="51" spans="1:6">
      <c r="A51" s="5" t="s">
        <v>316</v>
      </c>
      <c r="B51" s="6">
        <v>1.14845134441215e-11</v>
      </c>
      <c r="C51" s="2">
        <v>-0.629898397370149</v>
      </c>
      <c r="D51" s="2">
        <v>0.243</v>
      </c>
      <c r="E51" s="2">
        <v>0.455</v>
      </c>
      <c r="F51" s="6">
        <v>3.24988761441751e-7</v>
      </c>
    </row>
    <row r="52" spans="1:6">
      <c r="A52" s="5" t="s">
        <v>317</v>
      </c>
      <c r="B52" s="6">
        <v>2.34788656375819e-11</v>
      </c>
      <c r="C52" s="2">
        <v>-0.6310882101274</v>
      </c>
      <c r="D52" s="2">
        <v>0.161</v>
      </c>
      <c r="E52" s="2">
        <v>0.342</v>
      </c>
      <c r="F52" s="6">
        <v>6.64404939812292e-7</v>
      </c>
    </row>
    <row r="53" spans="1:6">
      <c r="A53" s="5" t="s">
        <v>318</v>
      </c>
      <c r="B53" s="6">
        <v>3.52410990674523e-8</v>
      </c>
      <c r="C53" s="2">
        <v>-0.632550643628323</v>
      </c>
      <c r="D53" s="2">
        <v>0.297</v>
      </c>
      <c r="E53" s="2">
        <v>0.431</v>
      </c>
      <c r="F53" s="2">
        <v>0.000997252621410766</v>
      </c>
    </row>
    <row r="54" spans="1:6">
      <c r="A54" s="5" t="s">
        <v>319</v>
      </c>
      <c r="B54" s="6">
        <v>2.19473210650339e-16</v>
      </c>
      <c r="C54" s="2">
        <v>-0.641483695084776</v>
      </c>
      <c r="D54" s="2">
        <v>0.563</v>
      </c>
      <c r="E54" s="2">
        <v>0.817</v>
      </c>
      <c r="F54" s="6">
        <v>6.21065291498328e-12</v>
      </c>
    </row>
    <row r="55" spans="1:6">
      <c r="A55" s="5" t="s">
        <v>320</v>
      </c>
      <c r="B55" s="6">
        <v>3.84538972735361e-9</v>
      </c>
      <c r="C55" s="2">
        <v>-0.642604987712788</v>
      </c>
      <c r="D55" s="2">
        <v>0.038</v>
      </c>
      <c r="E55" s="2">
        <v>0.156</v>
      </c>
      <c r="F55" s="2">
        <v>0.000108816838504653</v>
      </c>
    </row>
    <row r="56" spans="1:6">
      <c r="A56" s="5" t="s">
        <v>321</v>
      </c>
      <c r="B56" s="6">
        <v>5.58451553111452e-12</v>
      </c>
      <c r="C56" s="2">
        <v>-0.6432587266518</v>
      </c>
      <c r="D56" s="2">
        <v>0.274</v>
      </c>
      <c r="E56" s="2">
        <v>0.476</v>
      </c>
      <c r="F56" s="6">
        <v>1.58030620499479e-7</v>
      </c>
    </row>
    <row r="57" spans="1:6">
      <c r="A57" s="5" t="s">
        <v>322</v>
      </c>
      <c r="B57" s="6">
        <v>7.21015193092456e-10</v>
      </c>
      <c r="C57" s="2">
        <v>-0.644021196102336</v>
      </c>
      <c r="D57" s="2">
        <v>0.102</v>
      </c>
      <c r="E57" s="2">
        <v>0.261</v>
      </c>
      <c r="F57" s="6">
        <v>2.04032879341303e-5</v>
      </c>
    </row>
    <row r="58" spans="1:6">
      <c r="A58" s="5" t="s">
        <v>323</v>
      </c>
      <c r="B58" s="6">
        <v>1.83843868085457e-10</v>
      </c>
      <c r="C58" s="2">
        <v>-0.659469630687057</v>
      </c>
      <c r="D58" s="2">
        <v>0.179</v>
      </c>
      <c r="E58" s="2">
        <v>0.357</v>
      </c>
      <c r="F58" s="6">
        <v>5.20241377908228e-6</v>
      </c>
    </row>
    <row r="59" spans="1:6">
      <c r="A59" s="5" t="s">
        <v>324</v>
      </c>
      <c r="B59" s="6">
        <v>1.4425425763093e-12</v>
      </c>
      <c r="C59" s="2">
        <v>-0.661498512010292</v>
      </c>
      <c r="D59" s="2">
        <v>0.361</v>
      </c>
      <c r="E59" s="2">
        <v>0.616</v>
      </c>
      <c r="F59" s="6">
        <v>4.08210698244007e-8</v>
      </c>
    </row>
    <row r="60" spans="1:6">
      <c r="A60" s="5" t="s">
        <v>325</v>
      </c>
      <c r="B60" s="6">
        <v>2.63623336367973e-10</v>
      </c>
      <c r="C60" s="2">
        <v>-0.666143328001052</v>
      </c>
      <c r="D60" s="2">
        <v>0.256</v>
      </c>
      <c r="E60" s="2">
        <v>0.425</v>
      </c>
      <c r="F60" s="6">
        <v>7.4600131725409e-6</v>
      </c>
    </row>
    <row r="61" spans="1:6">
      <c r="A61" s="5" t="s">
        <v>326</v>
      </c>
      <c r="B61" s="6">
        <v>2.39749409389676e-13</v>
      </c>
      <c r="C61" s="2">
        <v>-0.667521301420348</v>
      </c>
      <c r="D61" s="2">
        <v>0.345</v>
      </c>
      <c r="E61" s="2">
        <v>0.554</v>
      </c>
      <c r="F61" s="6">
        <v>6.78442878690906e-9</v>
      </c>
    </row>
    <row r="62" spans="1:6">
      <c r="A62" s="5" t="s">
        <v>327</v>
      </c>
      <c r="B62" s="6">
        <v>3.57874209335927e-10</v>
      </c>
      <c r="C62" s="2">
        <v>-0.668506030754347</v>
      </c>
      <c r="D62" s="2">
        <v>0.156</v>
      </c>
      <c r="E62" s="2">
        <v>0.32</v>
      </c>
      <c r="F62" s="6">
        <v>1.01271243757881e-5</v>
      </c>
    </row>
    <row r="63" spans="1:6">
      <c r="A63" s="5" t="s">
        <v>328</v>
      </c>
      <c r="B63" s="6">
        <v>2.22052584182287e-12</v>
      </c>
      <c r="C63" s="2">
        <v>-0.676494626014046</v>
      </c>
      <c r="D63" s="2">
        <v>0.097</v>
      </c>
      <c r="E63" s="2">
        <v>0.279</v>
      </c>
      <c r="F63" s="6">
        <v>6.28364402719035e-8</v>
      </c>
    </row>
    <row r="64" spans="1:6">
      <c r="A64" s="5" t="s">
        <v>329</v>
      </c>
      <c r="B64" s="6">
        <v>6.42064554801795e-12</v>
      </c>
      <c r="C64" s="2">
        <v>-0.677231165011796</v>
      </c>
      <c r="D64" s="2">
        <v>0.187</v>
      </c>
      <c r="E64" s="2">
        <v>0.386</v>
      </c>
      <c r="F64" s="6">
        <v>1.81691427717812e-7</v>
      </c>
    </row>
    <row r="65" spans="1:6">
      <c r="A65" s="5" t="s">
        <v>330</v>
      </c>
      <c r="B65" s="6">
        <v>6.27144213889187e-19</v>
      </c>
      <c r="C65" s="2">
        <v>-0.679019051896109</v>
      </c>
      <c r="D65" s="2">
        <v>0.379</v>
      </c>
      <c r="E65" s="2">
        <v>0.695</v>
      </c>
      <c r="F65" s="6">
        <v>1.77469269646362e-14</v>
      </c>
    </row>
    <row r="66" spans="1:6">
      <c r="A66" s="5" t="s">
        <v>331</v>
      </c>
      <c r="B66" s="6">
        <v>1.98570303660191e-17</v>
      </c>
      <c r="C66" s="2">
        <v>-0.67905596567904</v>
      </c>
      <c r="D66" s="2">
        <v>0.614</v>
      </c>
      <c r="E66" s="2">
        <v>0.841</v>
      </c>
      <c r="F66" s="6">
        <v>5.61914245297607e-13</v>
      </c>
    </row>
    <row r="67" spans="1:6">
      <c r="A67" s="5" t="s">
        <v>332</v>
      </c>
      <c r="B67" s="6">
        <v>4.05419271989074e-9</v>
      </c>
      <c r="C67" s="2">
        <v>-0.679313801006425</v>
      </c>
      <c r="D67" s="2">
        <v>0.187</v>
      </c>
      <c r="E67" s="2">
        <v>0.341</v>
      </c>
      <c r="F67" s="2">
        <v>0.000114725545587468</v>
      </c>
    </row>
    <row r="68" spans="1:6">
      <c r="A68" s="5" t="s">
        <v>333</v>
      </c>
      <c r="B68" s="6">
        <v>2.8997206882155e-11</v>
      </c>
      <c r="C68" s="2">
        <v>-0.683921662115735</v>
      </c>
      <c r="D68" s="2">
        <v>0.159</v>
      </c>
      <c r="E68" s="2">
        <v>0.333</v>
      </c>
      <c r="F68" s="6">
        <v>8.20562960351221e-7</v>
      </c>
    </row>
    <row r="69" spans="1:6">
      <c r="A69" s="5" t="s">
        <v>334</v>
      </c>
      <c r="B69" s="6">
        <v>3.76917524884082e-9</v>
      </c>
      <c r="C69" s="2">
        <v>-0.687088926551779</v>
      </c>
      <c r="D69" s="2">
        <v>0.182</v>
      </c>
      <c r="E69" s="2">
        <v>0.332</v>
      </c>
      <c r="F69" s="2">
        <v>0.000106660121191698</v>
      </c>
    </row>
    <row r="70" spans="1:6">
      <c r="A70" s="5" t="s">
        <v>335</v>
      </c>
      <c r="B70" s="6">
        <v>1.72134698596809e-11</v>
      </c>
      <c r="C70" s="2">
        <v>-0.692621069716793</v>
      </c>
      <c r="D70" s="2">
        <v>0.123</v>
      </c>
      <c r="E70" s="2">
        <v>0.302</v>
      </c>
      <c r="F70" s="6">
        <v>4.87106770089249e-7</v>
      </c>
    </row>
    <row r="71" spans="1:6">
      <c r="A71" s="5" t="s">
        <v>336</v>
      </c>
      <c r="B71" s="6">
        <v>2.06423850303408e-10</v>
      </c>
      <c r="C71" s="2">
        <v>-0.694623582258236</v>
      </c>
      <c r="D71" s="2">
        <v>0.153</v>
      </c>
      <c r="E71" s="2">
        <v>0.326</v>
      </c>
      <c r="F71" s="6">
        <v>5.84138211588583e-6</v>
      </c>
    </row>
    <row r="72" spans="1:6">
      <c r="A72" s="5" t="s">
        <v>273</v>
      </c>
      <c r="B72" s="6">
        <v>3.0122747413517e-8</v>
      </c>
      <c r="C72" s="2">
        <v>-0.69542143843522</v>
      </c>
      <c r="D72" s="2">
        <v>0.074</v>
      </c>
      <c r="E72" s="2">
        <v>0.198</v>
      </c>
      <c r="F72" s="2">
        <v>0.000852413506307705</v>
      </c>
    </row>
    <row r="73" spans="1:6">
      <c r="A73" s="5" t="s">
        <v>337</v>
      </c>
      <c r="B73" s="6">
        <v>1.6601987145488e-8</v>
      </c>
      <c r="C73" s="2">
        <v>-0.697688870269805</v>
      </c>
      <c r="D73" s="2">
        <v>0.23</v>
      </c>
      <c r="E73" s="2">
        <v>0.381</v>
      </c>
      <c r="F73" s="2">
        <v>0.000469803032243018</v>
      </c>
    </row>
    <row r="74" spans="1:6">
      <c r="A74" s="5" t="s">
        <v>338</v>
      </c>
      <c r="B74" s="6">
        <v>2.79991971640151e-13</v>
      </c>
      <c r="C74" s="2">
        <v>-0.704570805794362</v>
      </c>
      <c r="D74" s="2">
        <v>0.55</v>
      </c>
      <c r="E74" s="2">
        <v>0.733</v>
      </c>
      <c r="F74" s="6">
        <v>7.92321281347301e-9</v>
      </c>
    </row>
    <row r="75" spans="1:6">
      <c r="A75" s="5" t="s">
        <v>339</v>
      </c>
      <c r="B75" s="6">
        <v>1.2939163593987e-14</v>
      </c>
      <c r="C75" s="2">
        <v>-0.705774992670728</v>
      </c>
      <c r="D75" s="2">
        <v>0.419</v>
      </c>
      <c r="E75" s="2">
        <v>0.653</v>
      </c>
      <c r="F75" s="6">
        <v>3.66152451382643e-10</v>
      </c>
    </row>
    <row r="76" spans="1:6">
      <c r="A76" s="5" t="s">
        <v>340</v>
      </c>
      <c r="B76" s="6">
        <v>7.74916293765532e-15</v>
      </c>
      <c r="C76" s="2">
        <v>-0.716056728997997</v>
      </c>
      <c r="D76" s="2">
        <v>0.373</v>
      </c>
      <c r="E76" s="2">
        <v>0.635</v>
      </c>
      <c r="F76" s="6">
        <v>2.1928581280977e-10</v>
      </c>
    </row>
    <row r="77" spans="1:6">
      <c r="A77" s="5" t="s">
        <v>341</v>
      </c>
      <c r="B77" s="6">
        <v>1.83230253624629e-14</v>
      </c>
      <c r="C77" s="2">
        <v>-0.718225948518826</v>
      </c>
      <c r="D77" s="2">
        <v>0.276</v>
      </c>
      <c r="E77" s="2">
        <v>0.5</v>
      </c>
      <c r="F77" s="6">
        <v>5.18504971706974e-10</v>
      </c>
    </row>
    <row r="78" spans="1:6">
      <c r="A78" s="5" t="s">
        <v>342</v>
      </c>
      <c r="B78" s="6">
        <v>2.9453581063661e-13</v>
      </c>
      <c r="C78" s="2">
        <v>-0.718870043928455</v>
      </c>
      <c r="D78" s="2">
        <v>0.026</v>
      </c>
      <c r="E78" s="2">
        <v>0.177</v>
      </c>
      <c r="F78" s="6">
        <v>8.33477436939479e-9</v>
      </c>
    </row>
    <row r="79" spans="1:6">
      <c r="A79" s="5" t="s">
        <v>343</v>
      </c>
      <c r="B79" s="6">
        <v>2.00058025864849e-12</v>
      </c>
      <c r="C79" s="2">
        <v>-0.725925517282061</v>
      </c>
      <c r="D79" s="2">
        <v>0.176</v>
      </c>
      <c r="E79" s="2">
        <v>0.377</v>
      </c>
      <c r="F79" s="6">
        <v>5.66124201592349e-8</v>
      </c>
    </row>
    <row r="80" spans="1:6">
      <c r="A80" s="5" t="s">
        <v>344</v>
      </c>
      <c r="B80" s="6">
        <v>4.03051493342551e-13</v>
      </c>
      <c r="C80" s="2">
        <v>-0.72629881287756</v>
      </c>
      <c r="D80" s="2">
        <v>0.225</v>
      </c>
      <c r="E80" s="2">
        <v>0.434</v>
      </c>
      <c r="F80" s="6">
        <v>1.14055511586075e-8</v>
      </c>
    </row>
    <row r="81" spans="1:6">
      <c r="A81" s="5" t="s">
        <v>345</v>
      </c>
      <c r="B81" s="6">
        <v>1.67563893733755e-13</v>
      </c>
      <c r="C81" s="2">
        <v>-0.744374635846331</v>
      </c>
      <c r="D81" s="2">
        <v>0.263</v>
      </c>
      <c r="E81" s="2">
        <v>0.462</v>
      </c>
      <c r="F81" s="6">
        <v>4.74172306487781e-9</v>
      </c>
    </row>
    <row r="82" spans="1:6">
      <c r="A82" s="5" t="s">
        <v>346</v>
      </c>
      <c r="B82" s="6">
        <v>5.06072407437701e-14</v>
      </c>
      <c r="C82" s="2">
        <v>-0.751045340916594</v>
      </c>
      <c r="D82" s="2">
        <v>0.066</v>
      </c>
      <c r="E82" s="2">
        <v>0.252</v>
      </c>
      <c r="F82" s="6">
        <v>1.43208369856721e-9</v>
      </c>
    </row>
    <row r="83" spans="1:6">
      <c r="A83" s="5" t="s">
        <v>347</v>
      </c>
      <c r="B83" s="6">
        <v>1.75073968542415e-11</v>
      </c>
      <c r="C83" s="2">
        <v>-0.773899825834002</v>
      </c>
      <c r="D83" s="2">
        <v>0.246</v>
      </c>
      <c r="E83" s="2">
        <v>0.434</v>
      </c>
      <c r="F83" s="6">
        <v>4.95424316181326e-7</v>
      </c>
    </row>
    <row r="84" spans="1:6">
      <c r="A84" s="5" t="s">
        <v>252</v>
      </c>
      <c r="B84" s="2">
        <v>0.00286240136374228</v>
      </c>
      <c r="C84" s="2">
        <v>-0.777992523966055</v>
      </c>
      <c r="D84" s="2">
        <v>0.059</v>
      </c>
      <c r="E84" s="2">
        <v>0.113</v>
      </c>
      <c r="F84" s="2">
        <v>1</v>
      </c>
    </row>
    <row r="85" spans="1:6">
      <c r="A85" s="5" t="s">
        <v>348</v>
      </c>
      <c r="B85" s="6">
        <v>3.1819221768872e-14</v>
      </c>
      <c r="C85" s="2">
        <v>-0.779744187428839</v>
      </c>
      <c r="D85" s="2">
        <v>0.176</v>
      </c>
      <c r="E85" s="2">
        <v>0.405</v>
      </c>
      <c r="F85" s="6">
        <v>9.00420337615541e-10</v>
      </c>
    </row>
    <row r="86" spans="1:6">
      <c r="A86" s="5" t="s">
        <v>349</v>
      </c>
      <c r="B86" s="6">
        <v>9.22495879334697e-14</v>
      </c>
      <c r="C86" s="2">
        <v>-0.795491231305063</v>
      </c>
      <c r="D86" s="2">
        <v>0.312</v>
      </c>
      <c r="E86" s="2">
        <v>0.523</v>
      </c>
      <c r="F86" s="6">
        <v>2.61047883934133e-9</v>
      </c>
    </row>
    <row r="87" spans="1:6">
      <c r="A87" s="5" t="s">
        <v>350</v>
      </c>
      <c r="B87" s="6">
        <v>2.30175363813316e-17</v>
      </c>
      <c r="C87" s="2">
        <v>-0.803032029640714</v>
      </c>
      <c r="D87" s="2">
        <v>0.43</v>
      </c>
      <c r="E87" s="2">
        <v>0.677</v>
      </c>
      <c r="F87" s="6">
        <v>6.51350244518923e-13</v>
      </c>
    </row>
    <row r="88" spans="1:6">
      <c r="A88" s="5" t="s">
        <v>351</v>
      </c>
      <c r="B88" s="6">
        <v>2.77102365524665e-16</v>
      </c>
      <c r="C88" s="2">
        <v>-0.810212541349651</v>
      </c>
      <c r="D88" s="2">
        <v>0.289</v>
      </c>
      <c r="E88" s="2">
        <v>0.518</v>
      </c>
      <c r="F88" s="6">
        <v>7.84144273961698e-12</v>
      </c>
    </row>
    <row r="89" spans="1:6">
      <c r="A89" s="5" t="s">
        <v>352</v>
      </c>
      <c r="B89" s="6">
        <v>5.63852519120252e-10</v>
      </c>
      <c r="C89" s="2">
        <v>-0.82324209217278</v>
      </c>
      <c r="D89" s="2">
        <v>0.092</v>
      </c>
      <c r="E89" s="2">
        <v>0.242</v>
      </c>
      <c r="F89" s="6">
        <v>1.59558985860649e-5</v>
      </c>
    </row>
    <row r="90" spans="1:6">
      <c r="A90" s="5" t="s">
        <v>353</v>
      </c>
      <c r="B90" s="6">
        <v>1.11202074599825e-13</v>
      </c>
      <c r="C90" s="2">
        <v>-0.829338484800549</v>
      </c>
      <c r="D90" s="2">
        <v>0.207</v>
      </c>
      <c r="E90" s="2">
        <v>0.417</v>
      </c>
      <c r="F90" s="6">
        <v>3.14679630702585e-9</v>
      </c>
    </row>
    <row r="91" spans="1:6">
      <c r="A91" s="5" t="s">
        <v>354</v>
      </c>
      <c r="B91" s="6">
        <v>1.6623224303594e-12</v>
      </c>
      <c r="C91" s="2">
        <v>-0.829369036358129</v>
      </c>
      <c r="D91" s="2">
        <v>0.156</v>
      </c>
      <c r="E91" s="2">
        <v>0.348</v>
      </c>
      <c r="F91" s="6">
        <v>4.70404001343104e-8</v>
      </c>
    </row>
    <row r="92" spans="1:6">
      <c r="A92" s="5" t="s">
        <v>355</v>
      </c>
      <c r="B92" s="6">
        <v>1.75093749514649e-14</v>
      </c>
      <c r="C92" s="2">
        <v>-0.837153376376661</v>
      </c>
      <c r="D92" s="2">
        <v>0.33</v>
      </c>
      <c r="E92" s="2">
        <v>0.572</v>
      </c>
      <c r="F92" s="6">
        <v>4.95480292376553e-10</v>
      </c>
    </row>
    <row r="93" spans="1:6">
      <c r="A93" s="5" t="s">
        <v>356</v>
      </c>
      <c r="B93" s="6">
        <v>1.45880268665106e-17</v>
      </c>
      <c r="C93" s="2">
        <v>-0.864702611785303</v>
      </c>
      <c r="D93" s="2">
        <v>0.003</v>
      </c>
      <c r="E93" s="2">
        <v>0.173</v>
      </c>
      <c r="F93" s="6">
        <v>4.12811984268516e-13</v>
      </c>
    </row>
    <row r="94" spans="1:6">
      <c r="A94" s="5" t="s">
        <v>267</v>
      </c>
      <c r="B94" s="6">
        <v>2.00525005343048e-19</v>
      </c>
      <c r="C94" s="2">
        <v>-0.866823660035433</v>
      </c>
      <c r="D94" s="2">
        <v>0.512</v>
      </c>
      <c r="E94" s="2">
        <v>0.731</v>
      </c>
      <c r="F94" s="6">
        <v>5.67445660119756e-15</v>
      </c>
    </row>
    <row r="95" spans="1:6">
      <c r="A95" s="5" t="s">
        <v>357</v>
      </c>
      <c r="B95" s="6">
        <v>5.71931656193001e-17</v>
      </c>
      <c r="C95" s="2">
        <v>-0.891117404287337</v>
      </c>
      <c r="D95" s="2">
        <v>0.118</v>
      </c>
      <c r="E95" s="2">
        <v>0.344</v>
      </c>
      <c r="F95" s="6">
        <v>1.61845220069495e-12</v>
      </c>
    </row>
    <row r="96" spans="1:6">
      <c r="A96" s="5" t="s">
        <v>358</v>
      </c>
      <c r="B96" s="6">
        <v>1.1015841761732e-13</v>
      </c>
      <c r="C96" s="2">
        <v>-0.931779125431373</v>
      </c>
      <c r="D96" s="2">
        <v>0.34</v>
      </c>
      <c r="E96" s="2">
        <v>0.569</v>
      </c>
      <c r="F96" s="6">
        <v>3.11726290173491e-9</v>
      </c>
    </row>
    <row r="97" spans="1:6">
      <c r="A97" s="5" t="s">
        <v>359</v>
      </c>
      <c r="B97" s="6">
        <v>6.7122395399135e-16</v>
      </c>
      <c r="C97" s="2">
        <v>-0.96285168970711</v>
      </c>
      <c r="D97" s="2">
        <v>0.161</v>
      </c>
      <c r="E97" s="2">
        <v>0.395</v>
      </c>
      <c r="F97" s="6">
        <v>1.89942954500472e-11</v>
      </c>
    </row>
    <row r="98" spans="1:6">
      <c r="A98" s="5" t="s">
        <v>360</v>
      </c>
      <c r="B98" s="6">
        <v>1.5430269989659e-21</v>
      </c>
      <c r="C98" s="2">
        <v>-1.02058926077624</v>
      </c>
      <c r="D98" s="2">
        <v>0.396</v>
      </c>
      <c r="E98" s="2">
        <v>0.652</v>
      </c>
      <c r="F98" s="6">
        <v>4.36645780167372e-17</v>
      </c>
    </row>
    <row r="99" spans="1:6">
      <c r="A99" s="5" t="s">
        <v>361</v>
      </c>
      <c r="B99" s="6">
        <v>6.24331880192869e-15</v>
      </c>
      <c r="C99" s="2">
        <v>-1.03565504378841</v>
      </c>
      <c r="D99" s="2">
        <v>0.074</v>
      </c>
      <c r="E99" s="2">
        <v>0.273</v>
      </c>
      <c r="F99" s="6">
        <v>1.76673435456978e-10</v>
      </c>
    </row>
    <row r="100" spans="1:6">
      <c r="A100" s="5" t="s">
        <v>362</v>
      </c>
      <c r="B100" s="6">
        <v>3.37487995203852e-17</v>
      </c>
      <c r="C100" s="2">
        <v>-1.04793251067635</v>
      </c>
      <c r="D100" s="2">
        <v>0.026</v>
      </c>
      <c r="E100" s="2">
        <v>0.213</v>
      </c>
      <c r="F100" s="6">
        <v>9.55023528827859e-13</v>
      </c>
    </row>
    <row r="101" spans="1:6">
      <c r="A101" s="5" t="s">
        <v>272</v>
      </c>
      <c r="B101" s="6">
        <v>5.14098252863195e-14</v>
      </c>
      <c r="C101" s="2">
        <v>-1.05258835081772</v>
      </c>
      <c r="D101" s="2">
        <v>0.207</v>
      </c>
      <c r="E101" s="2">
        <v>0.422</v>
      </c>
      <c r="F101" s="6">
        <v>1.45479523595227e-9</v>
      </c>
    </row>
    <row r="102" spans="1:6">
      <c r="A102" s="5" t="s">
        <v>363</v>
      </c>
      <c r="B102" s="6">
        <v>2.12910020069286e-31</v>
      </c>
      <c r="C102" s="2">
        <v>-1.09424167650358</v>
      </c>
      <c r="D102" s="2">
        <v>0.619</v>
      </c>
      <c r="E102" s="2">
        <v>0.89</v>
      </c>
      <c r="F102" s="6">
        <v>6.02492774792066e-27</v>
      </c>
    </row>
    <row r="103" spans="1:6">
      <c r="A103" s="5" t="s">
        <v>364</v>
      </c>
      <c r="B103" s="6">
        <v>4.89477852002329e-24</v>
      </c>
      <c r="C103" s="2">
        <v>-1.12528134472912</v>
      </c>
      <c r="D103" s="2">
        <v>0.128</v>
      </c>
      <c r="E103" s="2">
        <v>0.419</v>
      </c>
      <c r="F103" s="6">
        <v>1.38512442559619e-19</v>
      </c>
    </row>
    <row r="104" spans="1:6">
      <c r="A104" s="5" t="s">
        <v>365</v>
      </c>
      <c r="B104" s="6">
        <v>2.77236522166146e-10</v>
      </c>
      <c r="C104" s="2">
        <v>-1.19997858826204</v>
      </c>
      <c r="D104" s="2">
        <v>0.184</v>
      </c>
      <c r="E104" s="2">
        <v>0.348</v>
      </c>
      <c r="F104" s="6">
        <v>7.84523910425761e-6</v>
      </c>
    </row>
    <row r="105" spans="1:6">
      <c r="A105" s="5" t="s">
        <v>366</v>
      </c>
      <c r="B105" s="6">
        <v>5.63665940447597e-29</v>
      </c>
      <c r="C105" s="2">
        <v>-1.36434920007521</v>
      </c>
      <c r="D105" s="2">
        <v>0.038</v>
      </c>
      <c r="E105" s="2">
        <v>0.335</v>
      </c>
      <c r="F105" s="6">
        <v>1.59506187827861e-24</v>
      </c>
    </row>
    <row r="106" spans="1:6">
      <c r="A106" s="5" t="s">
        <v>367</v>
      </c>
      <c r="B106" s="6">
        <v>2.95039058803587e-29</v>
      </c>
      <c r="C106" s="2">
        <v>-1.39389852493784</v>
      </c>
      <c r="D106" s="2">
        <v>0.312</v>
      </c>
      <c r="E106" s="2">
        <v>0.622</v>
      </c>
      <c r="F106" s="6">
        <v>8.34901528602391e-25</v>
      </c>
    </row>
    <row r="107" spans="1:6">
      <c r="A107" s="5" t="s">
        <v>368</v>
      </c>
      <c r="B107" s="6">
        <v>3.50169273899017e-25</v>
      </c>
      <c r="C107" s="2">
        <v>-1.42283082901835</v>
      </c>
      <c r="D107" s="2">
        <v>0.146</v>
      </c>
      <c r="E107" s="2">
        <v>0.441</v>
      </c>
      <c r="F107" s="6">
        <v>9.90909011279438e-21</v>
      </c>
    </row>
    <row r="108" spans="1:6">
      <c r="A108" s="5" t="s">
        <v>369</v>
      </c>
      <c r="B108" s="6">
        <v>2.46541072254316e-48</v>
      </c>
      <c r="C108" s="2">
        <v>-1.55424037658628</v>
      </c>
      <c r="D108" s="2">
        <v>0.417</v>
      </c>
      <c r="E108" s="2">
        <v>0.775</v>
      </c>
      <c r="F108" s="6">
        <v>6.97661926265262e-44</v>
      </c>
    </row>
    <row r="109" spans="1:6">
      <c r="A109" s="5" t="s">
        <v>370</v>
      </c>
      <c r="B109" s="6">
        <v>2.36685085350723e-53</v>
      </c>
      <c r="C109" s="2">
        <v>-1.73969615218038</v>
      </c>
      <c r="D109" s="2">
        <v>0.519</v>
      </c>
      <c r="E109" s="2">
        <v>0.865</v>
      </c>
      <c r="F109" s="6">
        <v>6.69771454525476e-49</v>
      </c>
    </row>
    <row r="110" spans="1:6">
      <c r="A110" s="5" t="s">
        <v>371</v>
      </c>
      <c r="B110" s="6">
        <v>9.89417076638979e-54</v>
      </c>
      <c r="C110" s="2">
        <v>-1.75832749908203</v>
      </c>
      <c r="D110" s="2">
        <v>0.417</v>
      </c>
      <c r="E110" s="2">
        <v>0.82</v>
      </c>
      <c r="F110" s="6">
        <v>2.79985244347298e-49</v>
      </c>
    </row>
  </sheetData>
  <conditionalFormatting sqref="A1">
    <cfRule type="duplicateValues" dxfId="0" priority="1"/>
  </conditionalFormatting>
  <conditionalFormatting sqref="A2:A1047384">
    <cfRule type="duplicateValues" dxfId="0" priority="2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2"/>
  <sheetViews>
    <sheetView workbookViewId="0">
      <selection activeCell="A1" sqref="$A1:$XFD1"/>
    </sheetView>
  </sheetViews>
  <sheetFormatPr defaultColWidth="8.72727272727273" defaultRowHeight="14" outlineLevelCol="5"/>
  <cols>
    <col min="1" max="1" width="9" style="2"/>
    <col min="2" max="2" width="12.8181818181818" style="2"/>
    <col min="3" max="3" width="14" style="2"/>
    <col min="4" max="5" width="9" style="2"/>
    <col min="6" max="6" width="12.8181818181818" style="2"/>
    <col min="7" max="16384" width="8.72727272727273" style="3"/>
  </cols>
  <sheetData>
    <row r="1" s="1" customFormat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5" t="s">
        <v>372</v>
      </c>
      <c r="B2" s="6">
        <v>1.32738120663118e-7</v>
      </c>
      <c r="C2" s="2">
        <v>1.72628860410229</v>
      </c>
      <c r="D2" s="2">
        <v>0.194</v>
      </c>
      <c r="E2" s="2">
        <v>0.068</v>
      </c>
      <c r="F2" s="2">
        <v>0.00375622333852492</v>
      </c>
    </row>
    <row r="3" spans="1:6">
      <c r="A3" s="5" t="s">
        <v>373</v>
      </c>
      <c r="B3" s="6">
        <v>7.76380639078915e-7</v>
      </c>
      <c r="C3" s="2">
        <v>1.05484133453372</v>
      </c>
      <c r="D3" s="2">
        <v>0.191</v>
      </c>
      <c r="E3" s="2">
        <v>0.071</v>
      </c>
      <c r="F3" s="2">
        <v>0.0219700193246551</v>
      </c>
    </row>
    <row r="4" spans="1:6">
      <c r="A4" s="5" t="s">
        <v>243</v>
      </c>
      <c r="B4" s="2">
        <v>0.000836285711740207</v>
      </c>
      <c r="C4" s="2">
        <v>1.0258835737591</v>
      </c>
      <c r="D4" s="2">
        <v>0.114</v>
      </c>
      <c r="E4" s="2">
        <v>0.05</v>
      </c>
      <c r="F4" s="2">
        <v>1</v>
      </c>
    </row>
    <row r="5" spans="1:6">
      <c r="A5" s="5" t="s">
        <v>196</v>
      </c>
      <c r="B5" s="6">
        <v>5.91631986442112e-8</v>
      </c>
      <c r="C5" s="2">
        <v>1.00927181328858</v>
      </c>
      <c r="D5" s="2">
        <v>0.42</v>
      </c>
      <c r="E5" s="2">
        <v>0.263</v>
      </c>
      <c r="F5" s="2">
        <v>0.00167420019523389</v>
      </c>
    </row>
    <row r="6" spans="1:6">
      <c r="A6" s="5" t="s">
        <v>374</v>
      </c>
      <c r="B6" s="6">
        <v>4.0076680556434e-8</v>
      </c>
      <c r="C6" s="2">
        <v>0.966140717597546</v>
      </c>
      <c r="D6" s="2">
        <v>0.518</v>
      </c>
      <c r="E6" s="2">
        <v>0.409</v>
      </c>
      <c r="F6" s="2">
        <v>0.00113408990638597</v>
      </c>
    </row>
    <row r="7" spans="1:6">
      <c r="A7" s="5" t="s">
        <v>375</v>
      </c>
      <c r="B7" s="2">
        <v>0.0344654594266461</v>
      </c>
      <c r="C7" s="2">
        <v>0.93499021486736</v>
      </c>
      <c r="D7" s="2">
        <v>0.102</v>
      </c>
      <c r="E7" s="2">
        <v>0.065</v>
      </c>
      <c r="F7" s="2">
        <v>1</v>
      </c>
    </row>
    <row r="8" spans="1:6">
      <c r="A8" s="5" t="s">
        <v>171</v>
      </c>
      <c r="B8" s="6">
        <v>1.56122231513841e-5</v>
      </c>
      <c r="C8" s="2">
        <v>0.90511871576323</v>
      </c>
      <c r="D8" s="2">
        <v>0.201</v>
      </c>
      <c r="E8" s="2">
        <v>0.093</v>
      </c>
      <c r="F8" s="2">
        <v>0.441794690737868</v>
      </c>
    </row>
    <row r="9" spans="1:6">
      <c r="A9" s="5" t="s">
        <v>244</v>
      </c>
      <c r="B9" s="6">
        <v>1.96728005603447e-5</v>
      </c>
      <c r="C9" s="2">
        <v>0.883282586671116</v>
      </c>
      <c r="D9" s="2">
        <v>0.112</v>
      </c>
      <c r="E9" s="2">
        <v>0.031</v>
      </c>
      <c r="F9" s="2">
        <v>0.556700910256635</v>
      </c>
    </row>
    <row r="10" spans="1:6">
      <c r="A10" s="5" t="s">
        <v>245</v>
      </c>
      <c r="B10" s="2">
        <v>0.00021190467403454</v>
      </c>
      <c r="C10" s="2">
        <v>0.837886251535857</v>
      </c>
      <c r="D10" s="2">
        <v>0.401</v>
      </c>
      <c r="E10" s="2">
        <v>0.331</v>
      </c>
      <c r="F10" s="2">
        <v>1</v>
      </c>
    </row>
    <row r="11" spans="1:6">
      <c r="A11" s="5" t="s">
        <v>284</v>
      </c>
      <c r="B11" s="6">
        <v>1.71519227685796e-6</v>
      </c>
      <c r="C11" s="2">
        <v>0.801519873259732</v>
      </c>
      <c r="D11" s="2">
        <v>0.147</v>
      </c>
      <c r="E11" s="2">
        <v>0.043</v>
      </c>
      <c r="F11" s="2">
        <v>0.0485365110505267</v>
      </c>
    </row>
    <row r="12" spans="1:6">
      <c r="A12" s="5" t="s">
        <v>286</v>
      </c>
      <c r="B12" s="6">
        <v>1.38544386267891e-5</v>
      </c>
      <c r="C12" s="2">
        <v>0.750150212797095</v>
      </c>
      <c r="D12" s="2">
        <v>0.166</v>
      </c>
      <c r="E12" s="2">
        <v>0.068</v>
      </c>
      <c r="F12" s="2">
        <v>0.392052904260879</v>
      </c>
    </row>
    <row r="13" spans="1:6">
      <c r="A13" s="5" t="s">
        <v>237</v>
      </c>
      <c r="B13" s="2">
        <v>0.00063384500705025</v>
      </c>
      <c r="C13" s="2">
        <v>0.728664297586861</v>
      </c>
      <c r="D13" s="2">
        <v>0.109</v>
      </c>
      <c r="E13" s="2">
        <v>0.043</v>
      </c>
      <c r="F13" s="2">
        <v>1</v>
      </c>
    </row>
    <row r="14" spans="1:6">
      <c r="A14" s="5" t="s">
        <v>376</v>
      </c>
      <c r="B14" s="2">
        <v>0.0394556783959328</v>
      </c>
      <c r="C14" s="2">
        <v>0.626292128419606</v>
      </c>
      <c r="D14" s="2">
        <v>0.191</v>
      </c>
      <c r="E14" s="2">
        <v>0.149</v>
      </c>
      <c r="F14" s="2">
        <v>1</v>
      </c>
    </row>
    <row r="15" spans="1:6">
      <c r="A15" s="5" t="s">
        <v>172</v>
      </c>
      <c r="B15" s="2">
        <v>0.0240583578456386</v>
      </c>
      <c r="C15" s="2">
        <v>0.614436825632077</v>
      </c>
      <c r="D15" s="2">
        <v>0.382</v>
      </c>
      <c r="E15" s="2">
        <v>0.362</v>
      </c>
      <c r="F15" s="2">
        <v>1</v>
      </c>
    </row>
    <row r="16" spans="1:6">
      <c r="A16" s="5" t="s">
        <v>377</v>
      </c>
      <c r="B16" s="2">
        <v>0.0265086732312795</v>
      </c>
      <c r="C16" s="2">
        <v>0.591049020732425</v>
      </c>
      <c r="D16" s="2">
        <v>0.278</v>
      </c>
      <c r="E16" s="2">
        <v>0.223</v>
      </c>
      <c r="F16" s="2">
        <v>1</v>
      </c>
    </row>
    <row r="17" spans="1:6">
      <c r="A17" s="5" t="s">
        <v>378</v>
      </c>
      <c r="B17" s="6">
        <v>1.29445945145439e-15</v>
      </c>
      <c r="C17" s="2">
        <v>0.589113133471379</v>
      </c>
      <c r="D17" s="2">
        <v>0.954</v>
      </c>
      <c r="E17" s="2">
        <v>0.913</v>
      </c>
      <c r="F17" s="6">
        <v>3.66306135572564e-11</v>
      </c>
    </row>
    <row r="18" spans="1:6">
      <c r="A18" s="5" t="s">
        <v>379</v>
      </c>
      <c r="B18" s="6">
        <v>2.43483565018935e-10</v>
      </c>
      <c r="C18" s="2">
        <v>-0.588519387179501</v>
      </c>
      <c r="D18" s="2">
        <v>0.224</v>
      </c>
      <c r="E18" s="2">
        <v>0.43</v>
      </c>
      <c r="F18" s="6">
        <v>6.89009792290583e-6</v>
      </c>
    </row>
    <row r="19" spans="1:6">
      <c r="A19" s="5" t="s">
        <v>380</v>
      </c>
      <c r="B19" s="6">
        <v>3.54218300781075e-9</v>
      </c>
      <c r="C19" s="2">
        <v>-0.58916042238855</v>
      </c>
      <c r="D19" s="2">
        <v>0.133</v>
      </c>
      <c r="E19" s="2">
        <v>0.297</v>
      </c>
      <c r="F19" s="2">
        <v>0.000100236694755029</v>
      </c>
    </row>
    <row r="20" spans="1:6">
      <c r="A20" s="5" t="s">
        <v>381</v>
      </c>
      <c r="B20" s="6">
        <v>6.33286815776572e-6</v>
      </c>
      <c r="C20" s="2">
        <v>-0.590629146337483</v>
      </c>
      <c r="D20" s="2">
        <v>0.114</v>
      </c>
      <c r="E20" s="2">
        <v>0.223</v>
      </c>
      <c r="F20" s="2">
        <v>0.179207503128454</v>
      </c>
    </row>
    <row r="21" spans="1:6">
      <c r="A21" s="5" t="s">
        <v>382</v>
      </c>
      <c r="B21" s="6">
        <v>1.63514027018741e-7</v>
      </c>
      <c r="C21" s="2">
        <v>-0.597660760657905</v>
      </c>
      <c r="D21" s="2">
        <v>0.061</v>
      </c>
      <c r="E21" s="2">
        <v>0.17</v>
      </c>
      <c r="F21" s="2">
        <v>0.00462711993657634</v>
      </c>
    </row>
    <row r="22" spans="1:6">
      <c r="A22" s="5" t="s">
        <v>383</v>
      </c>
      <c r="B22" s="6">
        <v>5.90167471571073e-6</v>
      </c>
      <c r="C22" s="2">
        <v>-0.598051356365567</v>
      </c>
      <c r="D22" s="2">
        <v>0.119</v>
      </c>
      <c r="E22" s="2">
        <v>0.235</v>
      </c>
      <c r="F22" s="2">
        <v>0.167005591105182</v>
      </c>
    </row>
    <row r="23" spans="1:6">
      <c r="A23" s="5" t="s">
        <v>384</v>
      </c>
      <c r="B23" s="6">
        <v>1.76878981393279e-5</v>
      </c>
      <c r="C23" s="2">
        <v>-0.600958957957046</v>
      </c>
      <c r="D23" s="2">
        <v>0.037</v>
      </c>
      <c r="E23" s="2">
        <v>0.108</v>
      </c>
      <c r="F23" s="2">
        <v>0.500532141546702</v>
      </c>
    </row>
    <row r="24" spans="1:6">
      <c r="A24" s="5" t="s">
        <v>385</v>
      </c>
      <c r="B24" s="6">
        <v>2.66750135547226e-6</v>
      </c>
      <c r="C24" s="2">
        <v>-0.601665156415321</v>
      </c>
      <c r="D24" s="2">
        <v>0.035</v>
      </c>
      <c r="E24" s="2">
        <v>0.115</v>
      </c>
      <c r="F24" s="2">
        <v>0.0754849533571541</v>
      </c>
    </row>
    <row r="25" spans="1:6">
      <c r="A25" s="5" t="s">
        <v>386</v>
      </c>
      <c r="B25" s="6">
        <v>7.51712270166694e-8</v>
      </c>
      <c r="C25" s="2">
        <v>-0.601861025613161</v>
      </c>
      <c r="D25" s="2">
        <v>0.131</v>
      </c>
      <c r="E25" s="2">
        <v>0.279</v>
      </c>
      <c r="F25" s="2">
        <v>0.00212719538211771</v>
      </c>
    </row>
    <row r="26" spans="1:6">
      <c r="A26" s="5" t="s">
        <v>387</v>
      </c>
      <c r="B26" s="6">
        <v>4.84894605754456e-5</v>
      </c>
      <c r="C26" s="2">
        <v>-0.603668576848858</v>
      </c>
      <c r="D26" s="2">
        <v>0.145</v>
      </c>
      <c r="E26" s="2">
        <v>0.257</v>
      </c>
      <c r="F26" s="2">
        <v>1</v>
      </c>
    </row>
    <row r="27" spans="1:6">
      <c r="A27" s="5" t="s">
        <v>388</v>
      </c>
      <c r="B27" s="6">
        <v>2.19733149986383e-13</v>
      </c>
      <c r="C27" s="2">
        <v>-0.605749320285931</v>
      </c>
      <c r="D27" s="2">
        <v>0.135</v>
      </c>
      <c r="E27" s="2">
        <v>0.344</v>
      </c>
      <c r="F27" s="6">
        <v>6.21800867831465e-9</v>
      </c>
    </row>
    <row r="28" spans="1:6">
      <c r="A28" s="5" t="s">
        <v>389</v>
      </c>
      <c r="B28" s="6">
        <v>7.88949334572923e-6</v>
      </c>
      <c r="C28" s="2">
        <v>-0.607680944833599</v>
      </c>
      <c r="D28" s="2">
        <v>0.208</v>
      </c>
      <c r="E28" s="2">
        <v>0.344</v>
      </c>
      <c r="F28" s="2">
        <v>0.223256882697446</v>
      </c>
    </row>
    <row r="29" spans="1:6">
      <c r="A29" s="5" t="s">
        <v>252</v>
      </c>
      <c r="B29" s="2">
        <v>0.00771610590721559</v>
      </c>
      <c r="C29" s="2">
        <v>-0.608356069006277</v>
      </c>
      <c r="D29" s="2">
        <v>0.061</v>
      </c>
      <c r="E29" s="2">
        <v>0.111</v>
      </c>
      <c r="F29" s="2">
        <v>1</v>
      </c>
    </row>
    <row r="30" spans="1:6">
      <c r="A30" s="5" t="s">
        <v>390</v>
      </c>
      <c r="B30" s="6">
        <v>2.14038700987353e-9</v>
      </c>
      <c r="C30" s="2">
        <v>-0.61623813812321</v>
      </c>
      <c r="D30" s="2">
        <v>0.081</v>
      </c>
      <c r="E30" s="2">
        <v>0.223</v>
      </c>
      <c r="F30" s="6">
        <v>6.05686716054012e-5</v>
      </c>
    </row>
    <row r="31" spans="1:6">
      <c r="A31" s="5" t="s">
        <v>391</v>
      </c>
      <c r="B31" s="6">
        <v>8.06783905854011e-5</v>
      </c>
      <c r="C31" s="2">
        <v>-0.617645518752729</v>
      </c>
      <c r="D31" s="2">
        <v>0.07</v>
      </c>
      <c r="E31" s="2">
        <v>0.149</v>
      </c>
      <c r="F31" s="2">
        <v>1</v>
      </c>
    </row>
    <row r="32" spans="1:6">
      <c r="A32" s="5" t="s">
        <v>392</v>
      </c>
      <c r="B32" s="6">
        <v>3.01623677738586e-8</v>
      </c>
      <c r="C32" s="2">
        <v>-0.618583349584313</v>
      </c>
      <c r="D32" s="2">
        <v>0.177</v>
      </c>
      <c r="E32" s="2">
        <v>0.341</v>
      </c>
      <c r="F32" s="2">
        <v>0.00085353468326465</v>
      </c>
    </row>
    <row r="33" spans="1:6">
      <c r="A33" s="5" t="s">
        <v>393</v>
      </c>
      <c r="B33" s="6">
        <v>1.81686244216468e-9</v>
      </c>
      <c r="C33" s="2">
        <v>-0.618681340466322</v>
      </c>
      <c r="D33" s="2">
        <v>0.039</v>
      </c>
      <c r="E33" s="2">
        <v>0.152</v>
      </c>
      <c r="F33" s="6">
        <v>5.14135733883762e-5</v>
      </c>
    </row>
    <row r="34" spans="1:6">
      <c r="A34" s="5" t="s">
        <v>394</v>
      </c>
      <c r="B34" s="6">
        <v>6.15489825874457e-9</v>
      </c>
      <c r="C34" s="2">
        <v>-0.626821876096572</v>
      </c>
      <c r="D34" s="2">
        <v>0.156</v>
      </c>
      <c r="E34" s="2">
        <v>0.322</v>
      </c>
      <c r="F34" s="2">
        <v>0.000174171310925954</v>
      </c>
    </row>
    <row r="35" spans="1:6">
      <c r="A35" s="5" t="s">
        <v>395</v>
      </c>
      <c r="B35" s="6">
        <v>9.46257233582292e-8</v>
      </c>
      <c r="C35" s="2">
        <v>-0.630938731625949</v>
      </c>
      <c r="D35" s="2">
        <v>0.186</v>
      </c>
      <c r="E35" s="2">
        <v>0.35</v>
      </c>
      <c r="F35" s="2">
        <v>0.00267771871959117</v>
      </c>
    </row>
    <row r="36" spans="1:6">
      <c r="A36" s="5" t="s">
        <v>396</v>
      </c>
      <c r="B36" s="6">
        <v>7.61548320303196e-5</v>
      </c>
      <c r="C36" s="2">
        <v>-0.632845780124649</v>
      </c>
      <c r="D36" s="2">
        <v>0.067</v>
      </c>
      <c r="E36" s="2">
        <v>0.146</v>
      </c>
      <c r="F36" s="2">
        <v>1</v>
      </c>
    </row>
    <row r="37" spans="1:6">
      <c r="A37" s="5" t="s">
        <v>397</v>
      </c>
      <c r="B37" s="6">
        <v>5.65420113095514e-15</v>
      </c>
      <c r="C37" s="2">
        <v>-0.633895112477177</v>
      </c>
      <c r="D37" s="2">
        <v>0.825</v>
      </c>
      <c r="E37" s="2">
        <v>0.947</v>
      </c>
      <c r="F37" s="6">
        <v>1.60002583603769e-10</v>
      </c>
    </row>
    <row r="38" spans="1:6">
      <c r="A38" s="5" t="s">
        <v>398</v>
      </c>
      <c r="B38" s="6">
        <v>5.97127324670164e-8</v>
      </c>
      <c r="C38" s="2">
        <v>-0.635601572261499</v>
      </c>
      <c r="D38" s="2">
        <v>0.2</v>
      </c>
      <c r="E38" s="2">
        <v>0.365</v>
      </c>
      <c r="F38" s="2">
        <v>0.00168975090335163</v>
      </c>
    </row>
    <row r="39" spans="1:6">
      <c r="A39" s="5" t="s">
        <v>399</v>
      </c>
      <c r="B39" s="6">
        <v>1.53133394633685e-7</v>
      </c>
      <c r="C39" s="2">
        <v>-0.636193147767372</v>
      </c>
      <c r="D39" s="2">
        <v>0.373</v>
      </c>
      <c r="E39" s="2">
        <v>0.563</v>
      </c>
      <c r="F39" s="2">
        <v>0.00433336880134403</v>
      </c>
    </row>
    <row r="40" spans="1:6">
      <c r="A40" s="5" t="s">
        <v>400</v>
      </c>
      <c r="B40" s="6">
        <v>4.03505035254253e-9</v>
      </c>
      <c r="C40" s="2">
        <v>-0.637686639292561</v>
      </c>
      <c r="D40" s="2">
        <v>0.123</v>
      </c>
      <c r="E40" s="2">
        <v>0.279</v>
      </c>
      <c r="F40" s="2">
        <v>0.000114183854876248</v>
      </c>
    </row>
    <row r="41" spans="1:6">
      <c r="A41" s="5" t="s">
        <v>401</v>
      </c>
      <c r="B41" s="6">
        <v>6.97989780406995e-6</v>
      </c>
      <c r="C41" s="2">
        <v>-0.639439367073223</v>
      </c>
      <c r="D41" s="2">
        <v>0.117</v>
      </c>
      <c r="E41" s="2">
        <v>0.229</v>
      </c>
      <c r="F41" s="2">
        <v>0.197517148059571</v>
      </c>
    </row>
    <row r="42" spans="1:6">
      <c r="A42" s="5" t="s">
        <v>402</v>
      </c>
      <c r="B42" s="6">
        <v>8.22718532146498e-5</v>
      </c>
      <c r="C42" s="2">
        <v>-0.64354020175664</v>
      </c>
      <c r="D42" s="2">
        <v>0.173</v>
      </c>
      <c r="E42" s="2">
        <v>0.288</v>
      </c>
      <c r="F42" s="2">
        <v>1</v>
      </c>
    </row>
    <row r="43" spans="1:6">
      <c r="A43" s="5" t="s">
        <v>403</v>
      </c>
      <c r="B43" s="6">
        <v>3.05758165726147e-8</v>
      </c>
      <c r="C43" s="2">
        <v>-0.643868022656599</v>
      </c>
      <c r="D43" s="2">
        <v>0.044</v>
      </c>
      <c r="E43" s="2">
        <v>0.149</v>
      </c>
      <c r="F43" s="2">
        <v>0.00086523445737185</v>
      </c>
    </row>
    <row r="44" spans="1:6">
      <c r="A44" s="5" t="s">
        <v>404</v>
      </c>
      <c r="B44" s="6">
        <v>4.6121756003004e-5</v>
      </c>
      <c r="C44" s="2">
        <v>-0.645299012128542</v>
      </c>
      <c r="D44" s="2">
        <v>0.056</v>
      </c>
      <c r="E44" s="2">
        <v>0.136</v>
      </c>
      <c r="F44" s="2">
        <v>1</v>
      </c>
    </row>
    <row r="45" spans="1:6">
      <c r="A45" s="5" t="s">
        <v>405</v>
      </c>
      <c r="B45" s="6">
        <v>4.88669565065112e-7</v>
      </c>
      <c r="C45" s="2">
        <v>-0.645637600161411</v>
      </c>
      <c r="D45" s="2">
        <v>0.088</v>
      </c>
      <c r="E45" s="2">
        <v>0.204</v>
      </c>
      <c r="F45" s="2">
        <v>0.0138283713522125</v>
      </c>
    </row>
    <row r="46" spans="1:6">
      <c r="A46" s="5" t="s">
        <v>406</v>
      </c>
      <c r="B46" s="2">
        <v>0.0037551287424581</v>
      </c>
      <c r="C46" s="2">
        <v>-0.648944512531478</v>
      </c>
      <c r="D46" s="2">
        <v>0.149</v>
      </c>
      <c r="E46" s="2">
        <v>0.226</v>
      </c>
      <c r="F46" s="2">
        <v>1</v>
      </c>
    </row>
    <row r="47" spans="1:6">
      <c r="A47" s="5" t="s">
        <v>407</v>
      </c>
      <c r="B47" s="6">
        <v>2.51177176996965e-12</v>
      </c>
      <c r="C47" s="2">
        <v>-0.651692021147463</v>
      </c>
      <c r="D47" s="2">
        <v>0.137</v>
      </c>
      <c r="E47" s="2">
        <v>0.334</v>
      </c>
      <c r="F47" s="6">
        <v>7.1078117546601e-8</v>
      </c>
    </row>
    <row r="48" spans="1:6">
      <c r="A48" s="5" t="s">
        <v>408</v>
      </c>
      <c r="B48" s="2">
        <v>0.000242415201695142</v>
      </c>
      <c r="C48" s="2">
        <v>-0.652337682572303</v>
      </c>
      <c r="D48" s="2">
        <v>0.093</v>
      </c>
      <c r="E48" s="2">
        <v>0.173</v>
      </c>
      <c r="F48" s="2">
        <v>1</v>
      </c>
    </row>
    <row r="49" spans="1:6">
      <c r="A49" s="5" t="s">
        <v>409</v>
      </c>
      <c r="B49" s="6">
        <v>8.93912956904814e-6</v>
      </c>
      <c r="C49" s="2">
        <v>-0.654416643237472</v>
      </c>
      <c r="D49" s="2">
        <v>0.102</v>
      </c>
      <c r="E49" s="2">
        <v>0.207</v>
      </c>
      <c r="F49" s="2">
        <v>0.252959488544924</v>
      </c>
    </row>
    <row r="50" spans="1:6">
      <c r="A50" s="5" t="s">
        <v>410</v>
      </c>
      <c r="B50" s="6">
        <v>4.33179424585993e-11</v>
      </c>
      <c r="C50" s="2">
        <v>-0.655411510353851</v>
      </c>
      <c r="D50" s="2">
        <v>0.107</v>
      </c>
      <c r="E50" s="2">
        <v>0.279</v>
      </c>
      <c r="F50" s="6">
        <v>1.22581113569344e-6</v>
      </c>
    </row>
    <row r="51" spans="1:6">
      <c r="A51" s="5" t="s">
        <v>411</v>
      </c>
      <c r="B51" s="6">
        <v>3.59808227193984e-13</v>
      </c>
      <c r="C51" s="2">
        <v>-0.663702202969956</v>
      </c>
      <c r="D51" s="2">
        <v>0.072</v>
      </c>
      <c r="E51" s="2">
        <v>0.248</v>
      </c>
      <c r="F51" s="6">
        <v>1.01818532131353e-8</v>
      </c>
    </row>
    <row r="52" spans="1:6">
      <c r="A52" s="5" t="s">
        <v>264</v>
      </c>
      <c r="B52" s="6">
        <v>6.85047804900292e-7</v>
      </c>
      <c r="C52" s="2">
        <v>-0.66582278371026</v>
      </c>
      <c r="D52" s="2">
        <v>0.166</v>
      </c>
      <c r="E52" s="2">
        <v>0.31</v>
      </c>
      <c r="F52" s="2">
        <v>0.0193854827830685</v>
      </c>
    </row>
    <row r="53" spans="1:6">
      <c r="A53" s="5" t="s">
        <v>412</v>
      </c>
      <c r="B53" s="6">
        <v>7.40046824028317e-13</v>
      </c>
      <c r="C53" s="2">
        <v>-0.673177707652894</v>
      </c>
      <c r="D53" s="2">
        <v>0.077</v>
      </c>
      <c r="E53" s="2">
        <v>0.251</v>
      </c>
      <c r="F53" s="6">
        <v>2.09418450263533e-8</v>
      </c>
    </row>
    <row r="54" spans="1:6">
      <c r="A54" s="5" t="s">
        <v>246</v>
      </c>
      <c r="B54" s="6">
        <v>1.77743336418548e-20</v>
      </c>
      <c r="C54" s="2">
        <v>-0.675477837451799</v>
      </c>
      <c r="D54" s="2">
        <v>0.842</v>
      </c>
      <c r="E54" s="2">
        <v>0.954</v>
      </c>
      <c r="F54" s="6">
        <v>5.02978093397207e-16</v>
      </c>
    </row>
    <row r="55" spans="1:6">
      <c r="A55" s="5" t="s">
        <v>413</v>
      </c>
      <c r="B55" s="6">
        <v>5.24051482945626e-8</v>
      </c>
      <c r="C55" s="2">
        <v>-0.675542954790303</v>
      </c>
      <c r="D55" s="2">
        <v>0.033</v>
      </c>
      <c r="E55" s="2">
        <v>0.127</v>
      </c>
      <c r="F55" s="2">
        <v>0.00148296088643953</v>
      </c>
    </row>
    <row r="56" spans="1:6">
      <c r="A56" s="5" t="s">
        <v>414</v>
      </c>
      <c r="B56" s="6">
        <v>5.31984194886524e-7</v>
      </c>
      <c r="C56" s="2">
        <v>-0.677844794717961</v>
      </c>
      <c r="D56" s="2">
        <v>0.158</v>
      </c>
      <c r="E56" s="2">
        <v>0.297</v>
      </c>
      <c r="F56" s="2">
        <v>0.0150540887468989</v>
      </c>
    </row>
    <row r="57" spans="1:6">
      <c r="A57" s="5" t="s">
        <v>415</v>
      </c>
      <c r="B57" s="6">
        <v>2.17805459680575e-7</v>
      </c>
      <c r="C57" s="2">
        <v>-0.685253502493666</v>
      </c>
      <c r="D57" s="2">
        <v>0.124</v>
      </c>
      <c r="E57" s="2">
        <v>0.26</v>
      </c>
      <c r="F57" s="2">
        <v>0.00616345889804092</v>
      </c>
    </row>
    <row r="58" spans="1:6">
      <c r="A58" s="5" t="s">
        <v>416</v>
      </c>
      <c r="B58" s="6">
        <v>1.36980860484081e-9</v>
      </c>
      <c r="C58" s="2">
        <v>-0.685771529844862</v>
      </c>
      <c r="D58" s="2">
        <v>0.461</v>
      </c>
      <c r="E58" s="2">
        <v>0.653</v>
      </c>
      <c r="F58" s="6">
        <v>3.87628438997853e-5</v>
      </c>
    </row>
    <row r="59" spans="1:6">
      <c r="A59" s="5" t="s">
        <v>417</v>
      </c>
      <c r="B59" s="6">
        <v>1.10505392579417e-10</v>
      </c>
      <c r="C59" s="2">
        <v>-0.695318211735151</v>
      </c>
      <c r="D59" s="2">
        <v>0.166</v>
      </c>
      <c r="E59" s="2">
        <v>0.359</v>
      </c>
      <c r="F59" s="6">
        <v>3.12708159921235e-6</v>
      </c>
    </row>
    <row r="60" spans="1:6">
      <c r="A60" s="5" t="s">
        <v>418</v>
      </c>
      <c r="B60" s="2">
        <v>0.000117484175262777</v>
      </c>
      <c r="C60" s="2">
        <v>-0.697202280951882</v>
      </c>
      <c r="D60" s="2">
        <v>0.203</v>
      </c>
      <c r="E60" s="2">
        <v>0.316</v>
      </c>
      <c r="F60" s="2">
        <v>1</v>
      </c>
    </row>
    <row r="61" spans="1:6">
      <c r="A61" s="5" t="s">
        <v>419</v>
      </c>
      <c r="B61" s="6">
        <v>2.80210804908138e-11</v>
      </c>
      <c r="C61" s="2">
        <v>-0.697391981483294</v>
      </c>
      <c r="D61" s="2">
        <v>0.387</v>
      </c>
      <c r="E61" s="2">
        <v>0.622</v>
      </c>
      <c r="F61" s="6">
        <v>7.92940535729048e-7</v>
      </c>
    </row>
    <row r="62" spans="1:6">
      <c r="A62" s="5" t="s">
        <v>420</v>
      </c>
      <c r="B62" s="6">
        <v>9.61455390957004e-8</v>
      </c>
      <c r="C62" s="2">
        <v>-0.69784056119923</v>
      </c>
      <c r="D62" s="2">
        <v>0.025</v>
      </c>
      <c r="E62" s="2">
        <v>0.108</v>
      </c>
      <c r="F62" s="2">
        <v>0.00272072646533013</v>
      </c>
    </row>
    <row r="63" spans="1:6">
      <c r="A63" s="5" t="s">
        <v>421</v>
      </c>
      <c r="B63" s="6">
        <v>3.62956623210977e-8</v>
      </c>
      <c r="C63" s="2">
        <v>-0.701982125257994</v>
      </c>
      <c r="D63" s="2">
        <v>0.082</v>
      </c>
      <c r="E63" s="2">
        <v>0.211</v>
      </c>
      <c r="F63" s="2">
        <v>0.00102709465236242</v>
      </c>
    </row>
    <row r="64" spans="1:6">
      <c r="A64" s="5" t="s">
        <v>422</v>
      </c>
      <c r="B64" s="6">
        <v>2.04491790906449e-9</v>
      </c>
      <c r="C64" s="2">
        <v>-0.702700401558157</v>
      </c>
      <c r="D64" s="2">
        <v>0.145</v>
      </c>
      <c r="E64" s="2">
        <v>0.316</v>
      </c>
      <c r="F64" s="6">
        <v>5.78670869907069e-5</v>
      </c>
    </row>
    <row r="65" spans="1:6">
      <c r="A65" s="5" t="s">
        <v>423</v>
      </c>
      <c r="B65" s="6">
        <v>6.73986168558903e-9</v>
      </c>
      <c r="C65" s="2">
        <v>-0.709047976695146</v>
      </c>
      <c r="D65" s="2">
        <v>0.161</v>
      </c>
      <c r="E65" s="2">
        <v>0.325</v>
      </c>
      <c r="F65" s="2">
        <v>0.000190724605978798</v>
      </c>
    </row>
    <row r="66" spans="1:6">
      <c r="A66" s="5" t="s">
        <v>424</v>
      </c>
      <c r="B66" s="6">
        <v>3.00071783818473e-11</v>
      </c>
      <c r="C66" s="2">
        <v>-0.715704247558221</v>
      </c>
      <c r="D66" s="2">
        <v>0.102</v>
      </c>
      <c r="E66" s="2">
        <v>0.272</v>
      </c>
      <c r="F66" s="6">
        <v>8.49143133849516e-7</v>
      </c>
    </row>
    <row r="67" spans="1:6">
      <c r="A67" s="5" t="s">
        <v>354</v>
      </c>
      <c r="B67" s="6">
        <v>1.45024284798749e-11</v>
      </c>
      <c r="C67" s="2">
        <v>-0.719981181852558</v>
      </c>
      <c r="D67" s="2">
        <v>0.259</v>
      </c>
      <c r="E67" s="2">
        <v>0.474</v>
      </c>
      <c r="F67" s="6">
        <v>4.10389721123499e-7</v>
      </c>
    </row>
    <row r="68" spans="1:6">
      <c r="A68" s="5" t="s">
        <v>425</v>
      </c>
      <c r="B68" s="6">
        <v>3.67641854972323e-9</v>
      </c>
      <c r="C68" s="2">
        <v>-0.721347948348056</v>
      </c>
      <c r="D68" s="2">
        <v>0.219</v>
      </c>
      <c r="E68" s="2">
        <v>0.402</v>
      </c>
      <c r="F68" s="2">
        <v>0.000104035292120068</v>
      </c>
    </row>
    <row r="69" spans="1:6">
      <c r="A69" s="5" t="s">
        <v>426</v>
      </c>
      <c r="B69" s="6">
        <v>5.34522657860116e-16</v>
      </c>
      <c r="C69" s="2">
        <v>-0.721649496390443</v>
      </c>
      <c r="D69" s="2">
        <v>0.806</v>
      </c>
      <c r="E69" s="2">
        <v>0.926</v>
      </c>
      <c r="F69" s="6">
        <v>1.51259221721256e-11</v>
      </c>
    </row>
    <row r="70" spans="1:6">
      <c r="A70" s="5" t="s">
        <v>427</v>
      </c>
      <c r="B70" s="6">
        <v>5.58116679645477e-7</v>
      </c>
      <c r="C70" s="2">
        <v>-0.743285211226358</v>
      </c>
      <c r="D70" s="2">
        <v>0.144</v>
      </c>
      <c r="E70" s="2">
        <v>0.279</v>
      </c>
      <c r="F70" s="2">
        <v>0.0157935858006077</v>
      </c>
    </row>
    <row r="71" spans="1:6">
      <c r="A71" s="5" t="s">
        <v>428</v>
      </c>
      <c r="B71" s="6">
        <v>5.49766785153958e-6</v>
      </c>
      <c r="C71" s="2">
        <v>-0.753613075311185</v>
      </c>
      <c r="D71" s="2">
        <v>0.208</v>
      </c>
      <c r="E71" s="2">
        <v>0.344</v>
      </c>
      <c r="F71" s="2">
        <v>0.155573004862867</v>
      </c>
    </row>
    <row r="72" spans="1:6">
      <c r="A72" s="5" t="s">
        <v>429</v>
      </c>
      <c r="B72" s="6">
        <v>2.70637315656255e-7</v>
      </c>
      <c r="C72" s="2">
        <v>-0.760867928514352</v>
      </c>
      <c r="D72" s="2">
        <v>0.07</v>
      </c>
      <c r="E72" s="2">
        <v>0.18</v>
      </c>
      <c r="F72" s="2">
        <v>0.00765849475844071</v>
      </c>
    </row>
    <row r="73" spans="1:6">
      <c r="A73" s="5" t="s">
        <v>430</v>
      </c>
      <c r="B73" s="6">
        <v>8.18818079732789e-13</v>
      </c>
      <c r="C73" s="2">
        <v>-0.772467846262101</v>
      </c>
      <c r="D73" s="2">
        <v>0.161</v>
      </c>
      <c r="E73" s="2">
        <v>0.375</v>
      </c>
      <c r="F73" s="6">
        <v>2.31709140202785e-8</v>
      </c>
    </row>
    <row r="74" spans="1:6">
      <c r="A74" s="5" t="s">
        <v>431</v>
      </c>
      <c r="B74" s="6">
        <v>2.38341256325111e-17</v>
      </c>
      <c r="C74" s="2">
        <v>-0.774547742864389</v>
      </c>
      <c r="D74" s="2">
        <v>0.035</v>
      </c>
      <c r="E74" s="2">
        <v>0.211</v>
      </c>
      <c r="F74" s="6">
        <v>6.744580871488e-13</v>
      </c>
    </row>
    <row r="75" spans="1:6">
      <c r="A75" s="5" t="s">
        <v>432</v>
      </c>
      <c r="B75" s="6">
        <v>3.45875894586244e-14</v>
      </c>
      <c r="C75" s="2">
        <v>-0.799120263265914</v>
      </c>
      <c r="D75" s="2">
        <v>0.138</v>
      </c>
      <c r="E75" s="2">
        <v>0.359</v>
      </c>
      <c r="F75" s="6">
        <v>9.78759606500153e-10</v>
      </c>
    </row>
    <row r="76" spans="1:6">
      <c r="A76" s="5" t="s">
        <v>433</v>
      </c>
      <c r="B76" s="6">
        <v>2.22271109125699e-9</v>
      </c>
      <c r="C76" s="2">
        <v>-0.805757779682634</v>
      </c>
      <c r="D76" s="2">
        <v>0.261</v>
      </c>
      <c r="E76" s="2">
        <v>0.458</v>
      </c>
      <c r="F76" s="6">
        <v>6.28982784603903e-5</v>
      </c>
    </row>
    <row r="77" spans="1:6">
      <c r="A77" s="5" t="s">
        <v>434</v>
      </c>
      <c r="B77" s="6">
        <v>4.28013611367927e-8</v>
      </c>
      <c r="C77" s="2">
        <v>-0.807953174339905</v>
      </c>
      <c r="D77" s="2">
        <v>0.091</v>
      </c>
      <c r="E77" s="2">
        <v>0.217</v>
      </c>
      <c r="F77" s="2">
        <v>0.00121119291744896</v>
      </c>
    </row>
    <row r="78" spans="1:6">
      <c r="A78" s="5" t="s">
        <v>364</v>
      </c>
      <c r="B78" s="6">
        <v>1.54716105845943e-14</v>
      </c>
      <c r="C78" s="2">
        <v>-0.808796545307255</v>
      </c>
      <c r="D78" s="2">
        <v>0.058</v>
      </c>
      <c r="E78" s="2">
        <v>0.232</v>
      </c>
      <c r="F78" s="6">
        <v>4.3781563632285e-10</v>
      </c>
    </row>
    <row r="79" spans="1:6">
      <c r="A79" s="5" t="s">
        <v>360</v>
      </c>
      <c r="B79" s="6">
        <v>6.49355995279714e-15</v>
      </c>
      <c r="C79" s="2">
        <v>-0.816782003290791</v>
      </c>
      <c r="D79" s="2">
        <v>0.161</v>
      </c>
      <c r="E79" s="2">
        <v>0.396</v>
      </c>
      <c r="F79" s="6">
        <v>1.83754759544253e-10</v>
      </c>
    </row>
    <row r="80" spans="1:6">
      <c r="A80" s="5" t="s">
        <v>370</v>
      </c>
      <c r="B80" s="6">
        <v>5.07229250995274e-16</v>
      </c>
      <c r="C80" s="2">
        <v>-0.828180155961402</v>
      </c>
      <c r="D80" s="2">
        <v>0.24</v>
      </c>
      <c r="E80" s="2">
        <v>0.511</v>
      </c>
      <c r="F80" s="6">
        <v>1.43535733446643e-11</v>
      </c>
    </row>
    <row r="81" spans="1:6">
      <c r="A81" s="5" t="s">
        <v>435</v>
      </c>
      <c r="B81" s="2">
        <v>0.000990166832143099</v>
      </c>
      <c r="C81" s="2">
        <v>-0.832030082089345</v>
      </c>
      <c r="D81" s="2">
        <v>0.093</v>
      </c>
      <c r="E81" s="2">
        <v>0.161</v>
      </c>
      <c r="F81" s="2">
        <v>1</v>
      </c>
    </row>
    <row r="82" spans="1:6">
      <c r="A82" s="5" t="s">
        <v>436</v>
      </c>
      <c r="B82" s="2">
        <v>0.00027438170057344</v>
      </c>
      <c r="C82" s="2">
        <v>-0.837312717500518</v>
      </c>
      <c r="D82" s="2">
        <v>0.102</v>
      </c>
      <c r="E82" s="2">
        <v>0.183</v>
      </c>
      <c r="F82" s="2">
        <v>1</v>
      </c>
    </row>
    <row r="83" spans="1:6">
      <c r="A83" s="5" t="s">
        <v>437</v>
      </c>
      <c r="B83" s="6">
        <v>1.64339430272129e-16</v>
      </c>
      <c r="C83" s="2">
        <v>-0.848540188591839</v>
      </c>
      <c r="D83" s="2">
        <v>0.061</v>
      </c>
      <c r="E83" s="2">
        <v>0.254</v>
      </c>
      <c r="F83" s="6">
        <v>4.6504771978407e-12</v>
      </c>
    </row>
    <row r="84" spans="1:6">
      <c r="A84" s="5" t="s">
        <v>438</v>
      </c>
      <c r="B84" s="6">
        <v>2.77652634728994e-10</v>
      </c>
      <c r="C84" s="2">
        <v>-0.865974990197283</v>
      </c>
      <c r="D84" s="2">
        <v>0.075</v>
      </c>
      <c r="E84" s="2">
        <v>0.223</v>
      </c>
      <c r="F84" s="6">
        <v>7.85701425756108e-6</v>
      </c>
    </row>
    <row r="85" spans="1:6">
      <c r="A85" s="5" t="s">
        <v>439</v>
      </c>
      <c r="B85" s="6">
        <v>4.79850880224425e-18</v>
      </c>
      <c r="C85" s="2">
        <v>-0.882058218936864</v>
      </c>
      <c r="D85" s="2">
        <v>0.016</v>
      </c>
      <c r="E85" s="2">
        <v>0.17</v>
      </c>
      <c r="F85" s="6">
        <v>1.35788202085908e-13</v>
      </c>
    </row>
    <row r="86" spans="1:6">
      <c r="A86" s="5" t="s">
        <v>440</v>
      </c>
      <c r="B86" s="6">
        <v>1.6415841285818e-12</v>
      </c>
      <c r="C86" s="2">
        <v>-0.900648581304993</v>
      </c>
      <c r="D86" s="2">
        <v>0.303</v>
      </c>
      <c r="E86" s="2">
        <v>0.536</v>
      </c>
      <c r="F86" s="6">
        <v>4.64535476706078e-8</v>
      </c>
    </row>
    <row r="87" spans="1:6">
      <c r="A87" s="5" t="s">
        <v>441</v>
      </c>
      <c r="B87" s="6">
        <v>1.24506355167343e-14</v>
      </c>
      <c r="C87" s="2">
        <v>-0.915802045591185</v>
      </c>
      <c r="D87" s="2">
        <v>0.06</v>
      </c>
      <c r="E87" s="2">
        <v>0.235</v>
      </c>
      <c r="F87" s="6">
        <v>3.52328083852547e-10</v>
      </c>
    </row>
    <row r="88" spans="1:6">
      <c r="A88" s="5" t="s">
        <v>442</v>
      </c>
      <c r="B88" s="6">
        <v>7.83465822883392e-20</v>
      </c>
      <c r="C88" s="2">
        <v>-0.917433273609781</v>
      </c>
      <c r="D88" s="2">
        <v>0.406</v>
      </c>
      <c r="E88" s="2">
        <v>0.712</v>
      </c>
      <c r="F88" s="6">
        <v>2.21705158559542e-15</v>
      </c>
    </row>
    <row r="89" spans="1:6">
      <c r="A89" s="5" t="s">
        <v>443</v>
      </c>
      <c r="B89" s="6">
        <v>7.34515189548879e-16</v>
      </c>
      <c r="C89" s="2">
        <v>-0.920692168715572</v>
      </c>
      <c r="D89" s="2">
        <v>0.081</v>
      </c>
      <c r="E89" s="2">
        <v>0.282</v>
      </c>
      <c r="F89" s="6">
        <v>2.07853108338542e-11</v>
      </c>
    </row>
    <row r="90" spans="1:6">
      <c r="A90" s="5" t="s">
        <v>444</v>
      </c>
      <c r="B90" s="6">
        <v>1.79884003446003e-11</v>
      </c>
      <c r="C90" s="2">
        <v>-0.924760907618747</v>
      </c>
      <c r="D90" s="2">
        <v>0.214</v>
      </c>
      <c r="E90" s="2">
        <v>0.421</v>
      </c>
      <c r="F90" s="6">
        <v>5.09035752951501e-7</v>
      </c>
    </row>
    <row r="91" spans="1:6">
      <c r="A91" s="5" t="s">
        <v>445</v>
      </c>
      <c r="B91" s="6">
        <v>1.49431506712424e-24</v>
      </c>
      <c r="C91" s="2">
        <v>-0.939309517660232</v>
      </c>
      <c r="D91" s="2">
        <v>0.501</v>
      </c>
      <c r="E91" s="2">
        <v>0.824</v>
      </c>
      <c r="F91" s="6">
        <v>4.22861277694817e-20</v>
      </c>
    </row>
    <row r="92" spans="1:6">
      <c r="A92" s="5" t="s">
        <v>446</v>
      </c>
      <c r="B92" s="6">
        <v>2.00656911665967e-9</v>
      </c>
      <c r="C92" s="2">
        <v>-0.948818470376132</v>
      </c>
      <c r="D92" s="2">
        <v>0.313</v>
      </c>
      <c r="E92" s="2">
        <v>0.495</v>
      </c>
      <c r="F92" s="6">
        <v>5.67818928632354e-5</v>
      </c>
    </row>
    <row r="93" spans="1:6">
      <c r="A93" s="5" t="s">
        <v>265</v>
      </c>
      <c r="B93" s="6">
        <v>2.09241173688286e-10</v>
      </c>
      <c r="C93" s="2">
        <v>-0.9559083445289</v>
      </c>
      <c r="D93" s="2">
        <v>0.271</v>
      </c>
      <c r="E93" s="2">
        <v>0.471</v>
      </c>
      <c r="F93" s="6">
        <v>5.92110673303113e-6</v>
      </c>
    </row>
    <row r="94" spans="1:6">
      <c r="A94" s="5" t="s">
        <v>371</v>
      </c>
      <c r="B94" s="6">
        <v>8.8660381781011e-22</v>
      </c>
      <c r="C94" s="2">
        <v>-0.959305427470459</v>
      </c>
      <c r="D94" s="2">
        <v>0.179</v>
      </c>
      <c r="E94" s="2">
        <v>0.48</v>
      </c>
      <c r="F94" s="6">
        <v>2.50891148363905e-17</v>
      </c>
    </row>
    <row r="95" spans="1:6">
      <c r="A95" s="5" t="s">
        <v>447</v>
      </c>
      <c r="B95" s="6">
        <v>4.5931309116309e-14</v>
      </c>
      <c r="C95" s="2">
        <v>-1.00448025847497</v>
      </c>
      <c r="D95" s="2">
        <v>0.11</v>
      </c>
      <c r="E95" s="2">
        <v>0.307</v>
      </c>
      <c r="F95" s="6">
        <v>1.29976418537331e-9</v>
      </c>
    </row>
    <row r="96" spans="1:6">
      <c r="A96" s="5" t="s">
        <v>448</v>
      </c>
      <c r="B96" s="6">
        <v>1.6999564789894e-12</v>
      </c>
      <c r="C96" s="2">
        <v>-1.00562467079893</v>
      </c>
      <c r="D96" s="2">
        <v>0.109</v>
      </c>
      <c r="E96" s="2">
        <v>0.291</v>
      </c>
      <c r="F96" s="6">
        <v>4.81053684424419e-8</v>
      </c>
    </row>
    <row r="97" spans="1:6">
      <c r="A97" s="5" t="s">
        <v>449</v>
      </c>
      <c r="B97" s="6">
        <v>3.63558661593909e-11</v>
      </c>
      <c r="C97" s="2">
        <v>-1.00592599605759</v>
      </c>
      <c r="D97" s="2">
        <v>0.03</v>
      </c>
      <c r="E97" s="2">
        <v>0.152</v>
      </c>
      <c r="F97" s="6">
        <v>1.02879830057844e-6</v>
      </c>
    </row>
    <row r="98" spans="1:6">
      <c r="A98" s="5" t="s">
        <v>450</v>
      </c>
      <c r="B98" s="6">
        <v>4.86546109517454e-20</v>
      </c>
      <c r="C98" s="2">
        <v>-1.02056697373129</v>
      </c>
      <c r="D98" s="2">
        <v>0.133</v>
      </c>
      <c r="E98" s="2">
        <v>0.396</v>
      </c>
      <c r="F98" s="6">
        <v>1.37682818071249e-15</v>
      </c>
    </row>
    <row r="99" spans="1:6">
      <c r="A99" s="5" t="s">
        <v>451</v>
      </c>
      <c r="B99" s="6">
        <v>1.58131545240473e-21</v>
      </c>
      <c r="C99" s="2">
        <v>-1.02639472303139</v>
      </c>
      <c r="D99" s="2">
        <v>0.32</v>
      </c>
      <c r="E99" s="2">
        <v>0.638</v>
      </c>
      <c r="F99" s="6">
        <v>4.47480646721489e-17</v>
      </c>
    </row>
    <row r="100" spans="1:6">
      <c r="A100" s="5" t="s">
        <v>452</v>
      </c>
      <c r="B100" s="6">
        <v>1.01635902183949e-14</v>
      </c>
      <c r="C100" s="2">
        <v>-1.03052883959863</v>
      </c>
      <c r="D100" s="2">
        <v>0.137</v>
      </c>
      <c r="E100" s="2">
        <v>0.35</v>
      </c>
      <c r="F100" s="6">
        <v>2.87609276000138e-10</v>
      </c>
    </row>
    <row r="101" spans="1:6">
      <c r="A101" s="5" t="s">
        <v>453</v>
      </c>
      <c r="B101" s="6">
        <v>1.00577924493234e-14</v>
      </c>
      <c r="C101" s="2">
        <v>-1.0612763542633</v>
      </c>
      <c r="D101" s="2">
        <v>0.243</v>
      </c>
      <c r="E101" s="2">
        <v>0.492</v>
      </c>
      <c r="F101" s="6">
        <v>2.84615410730953e-10</v>
      </c>
    </row>
    <row r="102" spans="1:6">
      <c r="A102" s="5" t="s">
        <v>257</v>
      </c>
      <c r="B102" s="6">
        <v>9.78739729693318e-11</v>
      </c>
      <c r="C102" s="2">
        <v>-1.06175420612211</v>
      </c>
      <c r="D102" s="2">
        <v>0.257</v>
      </c>
      <c r="E102" s="2">
        <v>0.458</v>
      </c>
      <c r="F102" s="6">
        <v>2.76963768708615e-6</v>
      </c>
    </row>
    <row r="103" spans="1:6">
      <c r="A103" s="5" t="s">
        <v>454</v>
      </c>
      <c r="B103" s="6">
        <v>7.64579294622992e-20</v>
      </c>
      <c r="C103" s="2">
        <v>-1.07585133481702</v>
      </c>
      <c r="D103" s="2">
        <v>0.091</v>
      </c>
      <c r="E103" s="2">
        <v>0.328</v>
      </c>
      <c r="F103" s="6">
        <v>2.16360648792414e-15</v>
      </c>
    </row>
    <row r="104" spans="1:6">
      <c r="A104" s="5" t="s">
        <v>455</v>
      </c>
      <c r="B104" s="2">
        <v>0.0214580550503224</v>
      </c>
      <c r="C104" s="2">
        <v>-1.08793393360893</v>
      </c>
      <c r="D104" s="2">
        <v>0.138</v>
      </c>
      <c r="E104" s="2">
        <v>0.186</v>
      </c>
      <c r="F104" s="2">
        <v>1</v>
      </c>
    </row>
    <row r="105" spans="1:6">
      <c r="A105" s="5" t="s">
        <v>456</v>
      </c>
      <c r="B105" s="6">
        <v>1.11680622935895e-19</v>
      </c>
      <c r="C105" s="2">
        <v>-1.12099582366762</v>
      </c>
      <c r="D105" s="2">
        <v>0.028</v>
      </c>
      <c r="E105" s="2">
        <v>0.214</v>
      </c>
      <c r="F105" s="6">
        <v>3.16033826783997e-15</v>
      </c>
    </row>
    <row r="106" spans="1:6">
      <c r="A106" s="5" t="s">
        <v>457</v>
      </c>
      <c r="B106" s="6">
        <v>1.0810997751144e-17</v>
      </c>
      <c r="C106" s="2">
        <v>-1.12886056462703</v>
      </c>
      <c r="D106" s="2">
        <v>0.226</v>
      </c>
      <c r="E106" s="2">
        <v>0.495</v>
      </c>
      <c r="F106" s="6">
        <v>3.05929614361874e-13</v>
      </c>
    </row>
    <row r="107" spans="1:6">
      <c r="A107" s="5" t="s">
        <v>366</v>
      </c>
      <c r="B107" s="6">
        <v>4.14963721647759e-15</v>
      </c>
      <c r="C107" s="2">
        <v>-1.1697445952894</v>
      </c>
      <c r="D107" s="2">
        <v>0.105</v>
      </c>
      <c r="E107" s="2">
        <v>0.31</v>
      </c>
      <c r="F107" s="6">
        <v>1.17426433951883e-10</v>
      </c>
    </row>
    <row r="108" spans="1:6">
      <c r="A108" s="5" t="s">
        <v>458</v>
      </c>
      <c r="B108" s="6">
        <v>1.70356052276185e-18</v>
      </c>
      <c r="C108" s="2">
        <v>-1.17224496006157</v>
      </c>
      <c r="D108" s="2">
        <v>0.102</v>
      </c>
      <c r="E108" s="2">
        <v>0.331</v>
      </c>
      <c r="F108" s="6">
        <v>4.82073556731147e-14</v>
      </c>
    </row>
    <row r="109" spans="1:6">
      <c r="A109" s="5" t="s">
        <v>321</v>
      </c>
      <c r="B109" s="6">
        <v>6.01854259851738e-23</v>
      </c>
      <c r="C109" s="2">
        <v>-1.23137214063041</v>
      </c>
      <c r="D109" s="2">
        <v>0.182</v>
      </c>
      <c r="E109" s="2">
        <v>0.477</v>
      </c>
      <c r="F109" s="6">
        <v>1.70312718452845e-18</v>
      </c>
    </row>
    <row r="110" spans="1:6">
      <c r="A110" s="5" t="s">
        <v>459</v>
      </c>
      <c r="B110" s="6">
        <v>2.30923990641828e-21</v>
      </c>
      <c r="C110" s="2">
        <v>-1.24355101405662</v>
      </c>
      <c r="D110" s="2">
        <v>0.172</v>
      </c>
      <c r="E110" s="2">
        <v>0.461</v>
      </c>
      <c r="F110" s="6">
        <v>6.53468708718245e-17</v>
      </c>
    </row>
    <row r="111" spans="1:6">
      <c r="A111" s="5" t="s">
        <v>460</v>
      </c>
      <c r="B111" s="6">
        <v>6.73958261193358e-28</v>
      </c>
      <c r="C111" s="2">
        <v>-1.29931890138635</v>
      </c>
      <c r="D111" s="2">
        <v>0.359</v>
      </c>
      <c r="E111" s="2">
        <v>0.712</v>
      </c>
      <c r="F111" s="6">
        <v>1.90716708752497e-23</v>
      </c>
    </row>
    <row r="112" spans="1:6">
      <c r="A112" s="5" t="s">
        <v>461</v>
      </c>
      <c r="B112" s="6">
        <v>1.74413030726089e-19</v>
      </c>
      <c r="C112" s="2">
        <v>-1.3128176082109</v>
      </c>
      <c r="D112" s="2">
        <v>0.144</v>
      </c>
      <c r="E112" s="2">
        <v>0.412</v>
      </c>
      <c r="F112" s="6">
        <v>4.93553994348687e-15</v>
      </c>
    </row>
    <row r="113" spans="1:6">
      <c r="A113" s="5" t="s">
        <v>462</v>
      </c>
      <c r="B113" s="6">
        <v>2.07863660013721e-27</v>
      </c>
      <c r="C113" s="2">
        <v>-1.32061984924102</v>
      </c>
      <c r="D113" s="2">
        <v>0.152</v>
      </c>
      <c r="E113" s="2">
        <v>0.486</v>
      </c>
      <c r="F113" s="6">
        <v>5.88212585106827e-23</v>
      </c>
    </row>
    <row r="114" spans="1:6">
      <c r="A114" s="5" t="s">
        <v>463</v>
      </c>
      <c r="B114" s="6">
        <v>5.95364184363094e-19</v>
      </c>
      <c r="C114" s="2">
        <v>-1.3283656739216</v>
      </c>
      <c r="D114" s="2">
        <v>0.128</v>
      </c>
      <c r="E114" s="2">
        <v>0.375</v>
      </c>
      <c r="F114" s="6">
        <v>1.68476156891068e-14</v>
      </c>
    </row>
    <row r="115" spans="1:6">
      <c r="A115" s="5" t="s">
        <v>341</v>
      </c>
      <c r="B115" s="6">
        <v>1.04415628235311e-34</v>
      </c>
      <c r="C115" s="2">
        <v>-1.33463322681649</v>
      </c>
      <c r="D115" s="2">
        <v>0.278</v>
      </c>
      <c r="E115" s="2">
        <v>0.675</v>
      </c>
      <c r="F115" s="6">
        <v>2.95475344780284e-30</v>
      </c>
    </row>
    <row r="116" spans="1:6">
      <c r="A116" s="5" t="s">
        <v>464</v>
      </c>
      <c r="B116" s="6">
        <v>8.90233088590723e-32</v>
      </c>
      <c r="C116" s="2">
        <v>-1.33634352050703</v>
      </c>
      <c r="D116" s="2">
        <v>0.145</v>
      </c>
      <c r="E116" s="2">
        <v>0.529</v>
      </c>
      <c r="F116" s="6">
        <v>2.51918159409403e-27</v>
      </c>
    </row>
    <row r="117" spans="1:6">
      <c r="A117" s="5" t="s">
        <v>365</v>
      </c>
      <c r="B117" s="6">
        <v>1.93075187922876e-23</v>
      </c>
      <c r="C117" s="2">
        <v>-1.36697520050683</v>
      </c>
      <c r="D117" s="2">
        <v>0.144</v>
      </c>
      <c r="E117" s="2">
        <v>0.437</v>
      </c>
      <c r="F117" s="6">
        <v>5.46364166784153e-19</v>
      </c>
    </row>
    <row r="118" spans="1:6">
      <c r="A118" s="5" t="s">
        <v>465</v>
      </c>
      <c r="B118" s="6">
        <v>9.0939342039292e-22</v>
      </c>
      <c r="C118" s="2">
        <v>-1.37993166229715</v>
      </c>
      <c r="D118" s="2">
        <v>0.124</v>
      </c>
      <c r="E118" s="2">
        <v>0.399</v>
      </c>
      <c r="F118" s="6">
        <v>2.57340150102788e-17</v>
      </c>
    </row>
    <row r="119" spans="1:6">
      <c r="A119" s="5" t="s">
        <v>466</v>
      </c>
      <c r="B119" s="6">
        <v>3.76048991819743e-30</v>
      </c>
      <c r="C119" s="2">
        <v>-1.39309958492347</v>
      </c>
      <c r="D119" s="2">
        <v>0.091</v>
      </c>
      <c r="E119" s="2">
        <v>0.406</v>
      </c>
      <c r="F119" s="6">
        <v>1.06414343705151e-25</v>
      </c>
    </row>
    <row r="120" spans="1:6">
      <c r="A120" s="5" t="s">
        <v>467</v>
      </c>
      <c r="B120" s="6">
        <v>1.95191733602192e-30</v>
      </c>
      <c r="C120" s="2">
        <v>-1.42140186235747</v>
      </c>
      <c r="D120" s="2">
        <v>0.1</v>
      </c>
      <c r="E120" s="2">
        <v>0.421</v>
      </c>
      <c r="F120" s="6">
        <v>5.52353567747483e-26</v>
      </c>
    </row>
    <row r="121" spans="1:6">
      <c r="A121" s="5" t="s">
        <v>468</v>
      </c>
      <c r="B121" s="6">
        <v>7.00323095136571e-27</v>
      </c>
      <c r="C121" s="2">
        <v>-1.4659177911219</v>
      </c>
      <c r="D121" s="2">
        <v>0.098</v>
      </c>
      <c r="E121" s="2">
        <v>0.39</v>
      </c>
      <c r="F121" s="6">
        <v>1.98177429461747e-22</v>
      </c>
    </row>
    <row r="122" spans="1:6">
      <c r="A122" s="5" t="s">
        <v>469</v>
      </c>
      <c r="B122" s="6">
        <v>5.31336128727561e-37</v>
      </c>
      <c r="C122" s="2">
        <v>-1.52130821385614</v>
      </c>
      <c r="D122" s="2">
        <v>0.13</v>
      </c>
      <c r="E122" s="2">
        <v>0.52</v>
      </c>
      <c r="F122" s="6">
        <v>1.50357497707325e-32</v>
      </c>
    </row>
    <row r="123" spans="1:6">
      <c r="A123" s="5" t="s">
        <v>368</v>
      </c>
      <c r="B123" s="6">
        <v>6.80406016679186e-26</v>
      </c>
      <c r="C123" s="2">
        <v>-1.52432066023923</v>
      </c>
      <c r="D123" s="2">
        <v>0.187</v>
      </c>
      <c r="E123" s="2">
        <v>0.495</v>
      </c>
      <c r="F123" s="6">
        <v>1.92541294599876e-21</v>
      </c>
    </row>
    <row r="124" spans="1:6">
      <c r="A124" s="5" t="s">
        <v>470</v>
      </c>
      <c r="B124" s="6">
        <v>1.18256277422987e-37</v>
      </c>
      <c r="C124" s="2">
        <v>-1.55670042700549</v>
      </c>
      <c r="D124" s="2">
        <v>0.184</v>
      </c>
      <c r="E124" s="2">
        <v>0.613</v>
      </c>
      <c r="F124" s="6">
        <v>3.34641613851567e-33</v>
      </c>
    </row>
    <row r="125" spans="1:6">
      <c r="A125" s="5" t="s">
        <v>471</v>
      </c>
      <c r="B125" s="6">
        <v>3.73849861505788e-31</v>
      </c>
      <c r="C125" s="2">
        <v>-1.5890828938578</v>
      </c>
      <c r="D125" s="2">
        <v>0.081</v>
      </c>
      <c r="E125" s="2">
        <v>0.393</v>
      </c>
      <c r="F125" s="6">
        <v>1.05792033808908e-26</v>
      </c>
    </row>
    <row r="126" spans="1:6">
      <c r="A126" s="5" t="s">
        <v>472</v>
      </c>
      <c r="B126" s="6">
        <v>7.80885441906211e-36</v>
      </c>
      <c r="C126" s="2">
        <v>-1.63192105061266</v>
      </c>
      <c r="D126" s="2">
        <v>0.315</v>
      </c>
      <c r="E126" s="2">
        <v>0.712</v>
      </c>
      <c r="F126" s="6">
        <v>2.20974962350619e-31</v>
      </c>
    </row>
    <row r="127" spans="1:6">
      <c r="A127" s="5" t="s">
        <v>473</v>
      </c>
      <c r="B127" s="6">
        <v>5.59900007664162e-10</v>
      </c>
      <c r="C127" s="2">
        <v>-1.76953955238165</v>
      </c>
      <c r="D127" s="2">
        <v>0.061</v>
      </c>
      <c r="E127" s="2">
        <v>0.192</v>
      </c>
      <c r="F127" s="6">
        <v>1.58440504168805e-5</v>
      </c>
    </row>
    <row r="128" spans="1:6">
      <c r="A128" s="5" t="s">
        <v>474</v>
      </c>
      <c r="B128" s="6">
        <v>1.74541290742621e-48</v>
      </c>
      <c r="C128" s="2">
        <v>-1.81540198842049</v>
      </c>
      <c r="D128" s="2">
        <v>0.42</v>
      </c>
      <c r="E128" s="2">
        <v>0.82</v>
      </c>
      <c r="F128" s="6">
        <v>4.9391694454347e-44</v>
      </c>
    </row>
    <row r="129" spans="1:6">
      <c r="A129" s="5" t="s">
        <v>475</v>
      </c>
      <c r="B129" s="6">
        <v>1.2608312162172e-32</v>
      </c>
      <c r="C129" s="2">
        <v>-1.91494480732551</v>
      </c>
      <c r="D129" s="2">
        <v>0.249</v>
      </c>
      <c r="E129" s="2">
        <v>0.588</v>
      </c>
      <c r="F129" s="6">
        <v>3.56790017565144e-28</v>
      </c>
    </row>
    <row r="130" spans="1:6">
      <c r="A130" s="5" t="s">
        <v>476</v>
      </c>
      <c r="B130" s="6">
        <v>1.44330147168222e-93</v>
      </c>
      <c r="C130" s="2">
        <v>-2.77667407530036</v>
      </c>
      <c r="D130" s="2">
        <v>0.506</v>
      </c>
      <c r="E130" s="2">
        <v>0.944</v>
      </c>
      <c r="F130" s="6">
        <v>4.08425450456633e-89</v>
      </c>
    </row>
    <row r="131" spans="1:6">
      <c r="A131" s="5" t="s">
        <v>477</v>
      </c>
      <c r="B131" s="6">
        <v>5.01704271914995e-97</v>
      </c>
      <c r="C131" s="2">
        <v>-3.21717237170423</v>
      </c>
      <c r="D131" s="2">
        <v>0.391</v>
      </c>
      <c r="E131" s="2">
        <v>0.929</v>
      </c>
      <c r="F131" s="6">
        <v>1.41972274866505e-92</v>
      </c>
    </row>
    <row r="132" spans="1:6">
      <c r="A132" s="5" t="s">
        <v>478</v>
      </c>
      <c r="B132" s="6">
        <v>4.28989817220411e-105</v>
      </c>
      <c r="C132" s="2">
        <v>-3.53739983904854</v>
      </c>
      <c r="D132" s="2">
        <v>0.345</v>
      </c>
      <c r="E132" s="2">
        <v>0.932</v>
      </c>
      <c r="F132" s="6">
        <v>1.21395538477032e-100</v>
      </c>
    </row>
  </sheetData>
  <conditionalFormatting sqref="A1">
    <cfRule type="duplicateValues" dxfId="0" priority="1"/>
  </conditionalFormatting>
  <conditionalFormatting sqref="A2:A1047562">
    <cfRule type="duplicateValues" dxfId="0" priority="2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7"/>
  <sheetViews>
    <sheetView workbookViewId="0">
      <selection activeCell="A1" sqref="$A1:$XFD1"/>
    </sheetView>
  </sheetViews>
  <sheetFormatPr defaultColWidth="8.72727272727273" defaultRowHeight="14" outlineLevelCol="5"/>
  <cols>
    <col min="1" max="1" width="9" style="2"/>
    <col min="2" max="2" width="12.8181818181818" style="2"/>
    <col min="3" max="3" width="14" style="2"/>
    <col min="4" max="5" width="9" style="2"/>
    <col min="6" max="6" width="12.8181818181818" style="2"/>
    <col min="7" max="16384" width="8.72727272727273" style="3"/>
  </cols>
  <sheetData>
    <row r="1" s="1" customFormat="1" spans="1: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>
      <c r="A2" s="5" t="s">
        <v>479</v>
      </c>
      <c r="B2" s="6">
        <v>6.59190579723857e-16</v>
      </c>
      <c r="C2" s="2">
        <v>1.23294649438956</v>
      </c>
      <c r="D2" s="2">
        <v>0.365</v>
      </c>
      <c r="E2" s="2">
        <v>0.178</v>
      </c>
      <c r="F2" s="6">
        <v>1.86537750250257e-11</v>
      </c>
    </row>
    <row r="3" spans="1:6">
      <c r="A3" s="5" t="s">
        <v>373</v>
      </c>
      <c r="B3" s="6">
        <v>2.09656597669767e-11</v>
      </c>
      <c r="C3" s="2">
        <v>1.04001492493996</v>
      </c>
      <c r="D3" s="2">
        <v>0.532</v>
      </c>
      <c r="E3" s="2">
        <v>0.366</v>
      </c>
      <c r="F3" s="6">
        <v>5.93286240085906e-7</v>
      </c>
    </row>
    <row r="4" spans="1:6">
      <c r="A4" s="5" t="s">
        <v>480</v>
      </c>
      <c r="B4" s="6">
        <v>8.51862828818796e-10</v>
      </c>
      <c r="C4" s="2">
        <v>0.929358746445755</v>
      </c>
      <c r="D4" s="2">
        <v>0.321</v>
      </c>
      <c r="E4" s="2">
        <v>0.181</v>
      </c>
      <c r="F4" s="6">
        <v>2.41060143299143e-5</v>
      </c>
    </row>
    <row r="5" spans="1:6">
      <c r="A5" s="5" t="s">
        <v>172</v>
      </c>
      <c r="B5" s="6">
        <v>1.23525457617365e-12</v>
      </c>
      <c r="C5" s="2">
        <v>0.910160024547557</v>
      </c>
      <c r="D5" s="2">
        <v>0.594</v>
      </c>
      <c r="E5" s="2">
        <v>0.432</v>
      </c>
      <c r="F5" s="6">
        <v>3.4955233996562e-8</v>
      </c>
    </row>
    <row r="6" spans="1:6">
      <c r="A6" s="5" t="s">
        <v>481</v>
      </c>
      <c r="B6" s="6">
        <v>6.84203194015733e-21</v>
      </c>
      <c r="C6" s="2">
        <v>0.898744465980643</v>
      </c>
      <c r="D6" s="2">
        <v>0.556</v>
      </c>
      <c r="E6" s="2">
        <v>0.311</v>
      </c>
      <c r="F6" s="6">
        <v>1.93615819842572e-16</v>
      </c>
    </row>
    <row r="7" spans="1:6">
      <c r="A7" s="5" t="s">
        <v>482</v>
      </c>
      <c r="B7" s="2">
        <v>0.00193186142058563</v>
      </c>
      <c r="C7" s="2">
        <v>0.758118526253755</v>
      </c>
      <c r="D7" s="2">
        <v>0.174</v>
      </c>
      <c r="E7" s="2">
        <v>0.115</v>
      </c>
      <c r="F7" s="2">
        <v>1</v>
      </c>
    </row>
    <row r="8" spans="1:6">
      <c r="A8" s="5" t="s">
        <v>234</v>
      </c>
      <c r="B8" s="6">
        <v>2.01684770758606e-8</v>
      </c>
      <c r="C8" s="2">
        <v>0.742952307728808</v>
      </c>
      <c r="D8" s="2">
        <v>0.676</v>
      </c>
      <c r="E8" s="2">
        <v>0.577</v>
      </c>
      <c r="F8" s="2">
        <v>0.000570727564292703</v>
      </c>
    </row>
    <row r="9" spans="1:6">
      <c r="A9" s="5" t="s">
        <v>245</v>
      </c>
      <c r="B9" s="6">
        <v>8.00796009464128e-9</v>
      </c>
      <c r="C9" s="2">
        <v>0.74196458049628</v>
      </c>
      <c r="D9" s="2">
        <v>0.621</v>
      </c>
      <c r="E9" s="2">
        <v>0.528</v>
      </c>
      <c r="F9" s="2">
        <v>0.000226609254758159</v>
      </c>
    </row>
    <row r="10" spans="1:6">
      <c r="A10" s="5" t="s">
        <v>483</v>
      </c>
      <c r="B10" s="2">
        <v>0.000386945205989698</v>
      </c>
      <c r="C10" s="2">
        <v>0.720972858428091</v>
      </c>
      <c r="D10" s="2">
        <v>0.285</v>
      </c>
      <c r="E10" s="2">
        <v>0.203</v>
      </c>
      <c r="F10" s="2">
        <v>1</v>
      </c>
    </row>
    <row r="11" spans="1:6">
      <c r="A11" s="5" t="s">
        <v>484</v>
      </c>
      <c r="B11" s="6">
        <v>1.62496253996732e-8</v>
      </c>
      <c r="C11" s="2">
        <v>0.710859605921269</v>
      </c>
      <c r="D11" s="2">
        <v>0.138</v>
      </c>
      <c r="E11" s="2">
        <v>0.05</v>
      </c>
      <c r="F11" s="2">
        <v>0.000459831899559952</v>
      </c>
    </row>
    <row r="12" spans="1:6">
      <c r="A12" s="5" t="s">
        <v>485</v>
      </c>
      <c r="B12" s="6">
        <v>1.59933235643497e-9</v>
      </c>
      <c r="C12" s="2">
        <v>0.602279724466806</v>
      </c>
      <c r="D12" s="2">
        <v>0.382</v>
      </c>
      <c r="E12" s="2">
        <v>0.222</v>
      </c>
      <c r="F12" s="6">
        <v>4.52579070223967e-5</v>
      </c>
    </row>
    <row r="13" spans="1:6">
      <c r="A13" s="5" t="s">
        <v>486</v>
      </c>
      <c r="B13" s="6">
        <v>7.81954955771849e-9</v>
      </c>
      <c r="C13" s="2">
        <v>-0.585784705869695</v>
      </c>
      <c r="D13" s="2">
        <v>0.391</v>
      </c>
      <c r="E13" s="2">
        <v>0.515</v>
      </c>
      <c r="F13" s="2">
        <v>0.000221277613384318</v>
      </c>
    </row>
    <row r="14" spans="1:6">
      <c r="A14" s="5" t="s">
        <v>447</v>
      </c>
      <c r="B14" s="6">
        <v>8.85283138675374e-11</v>
      </c>
      <c r="C14" s="2">
        <v>-0.593502990329731</v>
      </c>
      <c r="D14" s="2">
        <v>0.074</v>
      </c>
      <c r="E14" s="2">
        <v>0.228</v>
      </c>
      <c r="F14" s="6">
        <v>2.50517422582357e-6</v>
      </c>
    </row>
    <row r="15" spans="1:6">
      <c r="A15" s="5" t="s">
        <v>487</v>
      </c>
      <c r="B15" s="6">
        <v>4.45907518584637e-14</v>
      </c>
      <c r="C15" s="2">
        <v>-0.594440809318807</v>
      </c>
      <c r="D15" s="2">
        <v>0.4</v>
      </c>
      <c r="E15" s="2">
        <v>0.615</v>
      </c>
      <c r="F15" s="6">
        <v>1.26182909609081e-9</v>
      </c>
    </row>
    <row r="16" spans="1:6">
      <c r="A16" s="5" t="s">
        <v>488</v>
      </c>
      <c r="B16" s="6">
        <v>9.11838868565102e-10</v>
      </c>
      <c r="C16" s="2">
        <v>-0.600298803759952</v>
      </c>
      <c r="D16" s="2">
        <v>0.444</v>
      </c>
      <c r="E16" s="2">
        <v>0.61</v>
      </c>
      <c r="F16" s="6">
        <v>2.58032163026553e-5</v>
      </c>
    </row>
    <row r="17" spans="1:6">
      <c r="A17" s="5" t="s">
        <v>489</v>
      </c>
      <c r="B17" s="6">
        <v>1.04686869192696e-12</v>
      </c>
      <c r="C17" s="2">
        <v>-0.607367647445507</v>
      </c>
      <c r="D17" s="2">
        <v>0.047</v>
      </c>
      <c r="E17" s="2">
        <v>0.21</v>
      </c>
      <c r="F17" s="6">
        <v>2.96242902441491e-8</v>
      </c>
    </row>
    <row r="18" spans="1:6">
      <c r="A18" s="5" t="s">
        <v>468</v>
      </c>
      <c r="B18" s="6">
        <v>8.15618328615566e-12</v>
      </c>
      <c r="C18" s="2">
        <v>-0.611626796367786</v>
      </c>
      <c r="D18" s="2">
        <v>0.053</v>
      </c>
      <c r="E18" s="2">
        <v>0.21</v>
      </c>
      <c r="F18" s="6">
        <v>2.30803674631633e-7</v>
      </c>
    </row>
    <row r="19" spans="1:6">
      <c r="A19" s="5" t="s">
        <v>490</v>
      </c>
      <c r="B19" s="6">
        <v>1.54062842068654e-15</v>
      </c>
      <c r="C19" s="2">
        <v>-0.618277023412328</v>
      </c>
      <c r="D19" s="2">
        <v>0.159</v>
      </c>
      <c r="E19" s="2">
        <v>0.404</v>
      </c>
      <c r="F19" s="6">
        <v>4.35967030485876e-11</v>
      </c>
    </row>
    <row r="20" spans="1:6">
      <c r="A20" s="5" t="s">
        <v>445</v>
      </c>
      <c r="B20" s="6">
        <v>1.1952910606468e-19</v>
      </c>
      <c r="C20" s="2">
        <v>-0.624290681341475</v>
      </c>
      <c r="D20" s="2">
        <v>0.741</v>
      </c>
      <c r="E20" s="2">
        <v>0.885</v>
      </c>
      <c r="F20" s="6">
        <v>3.3824346434183e-15</v>
      </c>
    </row>
    <row r="21" spans="1:6">
      <c r="A21" s="5" t="s">
        <v>491</v>
      </c>
      <c r="B21" s="6">
        <v>4.27203257563947e-9</v>
      </c>
      <c r="C21" s="2">
        <v>-0.624573606393974</v>
      </c>
      <c r="D21" s="2">
        <v>0.15</v>
      </c>
      <c r="E21" s="2">
        <v>0.312</v>
      </c>
      <c r="F21" s="2">
        <v>0.000120889977825446</v>
      </c>
    </row>
    <row r="22" spans="1:6">
      <c r="A22" s="5" t="s">
        <v>492</v>
      </c>
      <c r="B22" s="6">
        <v>3.91047868547193e-11</v>
      </c>
      <c r="C22" s="2">
        <v>-0.630143466164914</v>
      </c>
      <c r="D22" s="2">
        <v>0.403</v>
      </c>
      <c r="E22" s="2">
        <v>0.581</v>
      </c>
      <c r="F22" s="6">
        <v>1.10658725841485e-6</v>
      </c>
    </row>
    <row r="23" spans="1:6">
      <c r="A23" s="5" t="s">
        <v>493</v>
      </c>
      <c r="B23" s="6">
        <v>9.65762407232049e-6</v>
      </c>
      <c r="C23" s="2">
        <v>-0.631739695852538</v>
      </c>
      <c r="D23" s="2">
        <v>0.574</v>
      </c>
      <c r="E23" s="2">
        <v>0.65</v>
      </c>
      <c r="F23" s="2">
        <v>0.273291445998525</v>
      </c>
    </row>
    <row r="24" spans="1:6">
      <c r="A24" s="5" t="s">
        <v>494</v>
      </c>
      <c r="B24" s="6">
        <v>1.98460637904759e-10</v>
      </c>
      <c r="C24" s="2">
        <v>-0.653376543836389</v>
      </c>
      <c r="D24" s="2">
        <v>0.412</v>
      </c>
      <c r="E24" s="2">
        <v>0.591</v>
      </c>
      <c r="F24" s="6">
        <v>5.61603913142886e-6</v>
      </c>
    </row>
    <row r="25" spans="1:6">
      <c r="A25" s="5" t="s">
        <v>305</v>
      </c>
      <c r="B25" s="6">
        <v>3.02551806029881e-5</v>
      </c>
      <c r="C25" s="2">
        <v>-0.661436342899832</v>
      </c>
      <c r="D25" s="2">
        <v>0.332</v>
      </c>
      <c r="E25" s="2">
        <v>0.431</v>
      </c>
      <c r="F25" s="2">
        <v>0.856161100703356</v>
      </c>
    </row>
    <row r="26" spans="1:6">
      <c r="A26" s="5" t="s">
        <v>321</v>
      </c>
      <c r="B26" s="6">
        <v>2.77106667519455e-14</v>
      </c>
      <c r="C26" s="2">
        <v>-0.661860863359567</v>
      </c>
      <c r="D26" s="2">
        <v>0.359</v>
      </c>
      <c r="E26" s="2">
        <v>0.558</v>
      </c>
      <c r="F26" s="6">
        <v>7.84156447746553e-10</v>
      </c>
    </row>
    <row r="27" spans="1:6">
      <c r="A27" s="5" t="s">
        <v>495</v>
      </c>
      <c r="B27" s="6">
        <v>1.87015300828604e-12</v>
      </c>
      <c r="C27" s="2">
        <v>-0.665070438239733</v>
      </c>
      <c r="D27" s="2">
        <v>0.397</v>
      </c>
      <c r="E27" s="2">
        <v>0.606</v>
      </c>
      <c r="F27" s="6">
        <v>5.29215898284783e-8</v>
      </c>
    </row>
    <row r="28" spans="1:6">
      <c r="A28" s="5" t="s">
        <v>496</v>
      </c>
      <c r="B28" s="6">
        <v>1.22082953313885e-9</v>
      </c>
      <c r="C28" s="2">
        <v>-0.668975535401567</v>
      </c>
      <c r="D28" s="2">
        <v>0.5</v>
      </c>
      <c r="E28" s="2">
        <v>0.654</v>
      </c>
      <c r="F28" s="6">
        <v>3.45470341287632e-5</v>
      </c>
    </row>
    <row r="29" spans="1:6">
      <c r="A29" s="5" t="s">
        <v>497</v>
      </c>
      <c r="B29" s="6">
        <v>1.0926503411969e-9</v>
      </c>
      <c r="C29" s="2">
        <v>-0.671331312786597</v>
      </c>
      <c r="D29" s="2">
        <v>0.012</v>
      </c>
      <c r="E29" s="2">
        <v>0.123</v>
      </c>
      <c r="F29" s="6">
        <v>3.09198193551898e-5</v>
      </c>
    </row>
    <row r="30" spans="1:6">
      <c r="A30" s="5" t="s">
        <v>498</v>
      </c>
      <c r="B30" s="6">
        <v>1.02812143997666e-11</v>
      </c>
      <c r="C30" s="2">
        <v>-0.674523065157303</v>
      </c>
      <c r="D30" s="2">
        <v>0.441</v>
      </c>
      <c r="E30" s="2">
        <v>0.615</v>
      </c>
      <c r="F30" s="6">
        <v>2.90937805084597e-7</v>
      </c>
    </row>
    <row r="31" spans="1:6">
      <c r="A31" s="5" t="s">
        <v>354</v>
      </c>
      <c r="B31" s="6">
        <v>2.51616712096313e-18</v>
      </c>
      <c r="C31" s="2">
        <v>-0.681060758426531</v>
      </c>
      <c r="D31" s="2">
        <v>0.506</v>
      </c>
      <c r="E31" s="2">
        <v>0.719</v>
      </c>
      <c r="F31" s="6">
        <v>7.12024971890146e-14</v>
      </c>
    </row>
    <row r="32" spans="1:6">
      <c r="A32" s="5" t="s">
        <v>499</v>
      </c>
      <c r="B32" s="6">
        <v>9.80127430208739e-11</v>
      </c>
      <c r="C32" s="2">
        <v>-0.681251393613198</v>
      </c>
      <c r="D32" s="2">
        <v>0.068</v>
      </c>
      <c r="E32" s="2">
        <v>0.221</v>
      </c>
      <c r="F32" s="6">
        <v>2.77356460200469e-6</v>
      </c>
    </row>
    <row r="33" spans="1:6">
      <c r="A33" s="5" t="s">
        <v>500</v>
      </c>
      <c r="B33" s="6">
        <v>2.94716779589037e-13</v>
      </c>
      <c r="C33" s="2">
        <v>-0.684236138924778</v>
      </c>
      <c r="D33" s="2">
        <v>0.038</v>
      </c>
      <c r="E33" s="2">
        <v>0.204</v>
      </c>
      <c r="F33" s="6">
        <v>8.33989542881056e-9</v>
      </c>
    </row>
    <row r="34" spans="1:6">
      <c r="A34" s="5" t="s">
        <v>501</v>
      </c>
      <c r="B34" s="6">
        <v>5.12264753803679e-13</v>
      </c>
      <c r="C34" s="2">
        <v>-0.685896528801549</v>
      </c>
      <c r="D34" s="2">
        <v>0.112</v>
      </c>
      <c r="E34" s="2">
        <v>0.305</v>
      </c>
      <c r="F34" s="6">
        <v>1.44960680031365e-8</v>
      </c>
    </row>
    <row r="35" spans="1:6">
      <c r="A35" s="5" t="s">
        <v>502</v>
      </c>
      <c r="B35" s="6">
        <v>2.32388606755501e-14</v>
      </c>
      <c r="C35" s="2">
        <v>-0.687159386977407</v>
      </c>
      <c r="D35" s="2">
        <v>0.444</v>
      </c>
      <c r="E35" s="2">
        <v>0.637</v>
      </c>
      <c r="F35" s="6">
        <v>6.57613279396717e-10</v>
      </c>
    </row>
    <row r="36" spans="1:6">
      <c r="A36" s="5" t="s">
        <v>371</v>
      </c>
      <c r="B36" s="6">
        <v>5.43849694800756e-13</v>
      </c>
      <c r="C36" s="2">
        <v>-0.691591897472848</v>
      </c>
      <c r="D36" s="2">
        <v>0.603</v>
      </c>
      <c r="E36" s="2">
        <v>0.786</v>
      </c>
      <c r="F36" s="6">
        <v>1.53898586634718e-8</v>
      </c>
    </row>
    <row r="37" spans="1:6">
      <c r="A37" s="5" t="s">
        <v>503</v>
      </c>
      <c r="B37" s="6">
        <v>4.14846906086604e-14</v>
      </c>
      <c r="C37" s="2">
        <v>-0.69161402181204</v>
      </c>
      <c r="D37" s="2">
        <v>0.229</v>
      </c>
      <c r="E37" s="2">
        <v>0.445</v>
      </c>
      <c r="F37" s="6">
        <v>1.17393377484387e-9</v>
      </c>
    </row>
    <row r="38" spans="1:6">
      <c r="A38" s="5" t="s">
        <v>450</v>
      </c>
      <c r="B38" s="6">
        <v>9.88051392313559e-17</v>
      </c>
      <c r="C38" s="2">
        <v>-0.708087382949711</v>
      </c>
      <c r="D38" s="2">
        <v>0.15</v>
      </c>
      <c r="E38" s="2">
        <v>0.387</v>
      </c>
      <c r="F38" s="6">
        <v>2.79598782996891e-12</v>
      </c>
    </row>
    <row r="39" spans="1:6">
      <c r="A39" s="5" t="s">
        <v>504</v>
      </c>
      <c r="B39" s="6">
        <v>2.67024501776849e-18</v>
      </c>
      <c r="C39" s="2">
        <v>-0.708819724326357</v>
      </c>
      <c r="D39" s="2">
        <v>0.832</v>
      </c>
      <c r="E39" s="2">
        <v>0.941</v>
      </c>
      <c r="F39" s="6">
        <v>7.55625935128126e-14</v>
      </c>
    </row>
    <row r="40" spans="1:6">
      <c r="A40" s="5" t="s">
        <v>368</v>
      </c>
      <c r="B40" s="6">
        <v>3.98318002906186e-12</v>
      </c>
      <c r="C40" s="2">
        <v>-0.750329050808234</v>
      </c>
      <c r="D40" s="2">
        <v>0.185</v>
      </c>
      <c r="E40" s="2">
        <v>0.38</v>
      </c>
      <c r="F40" s="6">
        <v>1.12716028462393e-7</v>
      </c>
    </row>
    <row r="41" spans="1:6">
      <c r="A41" s="5" t="s">
        <v>469</v>
      </c>
      <c r="B41" s="6">
        <v>1.67499421072898e-16</v>
      </c>
      <c r="C41" s="2">
        <v>-0.750426100828424</v>
      </c>
      <c r="D41" s="2">
        <v>0.221</v>
      </c>
      <c r="E41" s="2">
        <v>0.451</v>
      </c>
      <c r="F41" s="6">
        <v>4.73989861752087e-12</v>
      </c>
    </row>
    <row r="42" spans="1:6">
      <c r="A42" s="5" t="s">
        <v>370</v>
      </c>
      <c r="B42" s="6">
        <v>3.13485692106453e-17</v>
      </c>
      <c r="C42" s="2">
        <v>-0.794363993453212</v>
      </c>
      <c r="D42" s="2">
        <v>0.718</v>
      </c>
      <c r="E42" s="2">
        <v>0.886</v>
      </c>
      <c r="F42" s="6">
        <v>8.8710181152284e-13</v>
      </c>
    </row>
    <row r="43" spans="1:6">
      <c r="A43" s="5" t="s">
        <v>380</v>
      </c>
      <c r="B43" s="6">
        <v>1.18121912860504e-18</v>
      </c>
      <c r="C43" s="2">
        <v>-0.799025683952338</v>
      </c>
      <c r="D43" s="2">
        <v>0.238</v>
      </c>
      <c r="E43" s="2">
        <v>0.496</v>
      </c>
      <c r="F43" s="6">
        <v>3.34261389012653e-14</v>
      </c>
    </row>
    <row r="44" spans="1:6">
      <c r="A44" s="5" t="s">
        <v>505</v>
      </c>
      <c r="B44" s="6">
        <v>4.8772597371027e-18</v>
      </c>
      <c r="C44" s="2">
        <v>-0.82562832903851</v>
      </c>
      <c r="D44" s="2">
        <v>0.341</v>
      </c>
      <c r="E44" s="2">
        <v>0.591</v>
      </c>
      <c r="F44" s="6">
        <v>1.38016696040532e-13</v>
      </c>
    </row>
    <row r="45" spans="1:6">
      <c r="A45" s="5" t="s">
        <v>506</v>
      </c>
      <c r="B45" s="6">
        <v>2.2397658594618e-15</v>
      </c>
      <c r="C45" s="2">
        <v>-0.847995875049475</v>
      </c>
      <c r="D45" s="2">
        <v>0.165</v>
      </c>
      <c r="E45" s="2">
        <v>0.385</v>
      </c>
      <c r="F45" s="6">
        <v>6.338089429105e-11</v>
      </c>
    </row>
    <row r="46" spans="1:6">
      <c r="A46" s="5" t="s">
        <v>507</v>
      </c>
      <c r="B46" s="6">
        <v>6.60964382139058e-13</v>
      </c>
      <c r="C46" s="2">
        <v>-0.849568851682101</v>
      </c>
      <c r="D46" s="2">
        <v>0.291</v>
      </c>
      <c r="E46" s="2">
        <v>0.489</v>
      </c>
      <c r="F46" s="6">
        <v>1.87039700857711e-8</v>
      </c>
    </row>
    <row r="47" spans="1:6">
      <c r="A47" s="5" t="s">
        <v>365</v>
      </c>
      <c r="B47" s="6">
        <v>7.41937975200519e-14</v>
      </c>
      <c r="C47" s="2">
        <v>-0.883220357439518</v>
      </c>
      <c r="D47" s="2">
        <v>0.232</v>
      </c>
      <c r="E47" s="2">
        <v>0.434</v>
      </c>
      <c r="F47" s="6">
        <v>2.09953608222243e-9</v>
      </c>
    </row>
    <row r="48" spans="1:6">
      <c r="A48" s="5" t="s">
        <v>474</v>
      </c>
      <c r="B48" s="6">
        <v>2.42369755384015e-27</v>
      </c>
      <c r="C48" s="2">
        <v>-0.92302412014093</v>
      </c>
      <c r="D48" s="2">
        <v>0.435</v>
      </c>
      <c r="E48" s="2">
        <v>0.716</v>
      </c>
      <c r="F48" s="6">
        <v>6.85857933785686e-23</v>
      </c>
    </row>
    <row r="49" spans="1:6">
      <c r="A49" s="5" t="s">
        <v>418</v>
      </c>
      <c r="B49" s="6">
        <v>7.4094051848774e-29</v>
      </c>
      <c r="C49" s="2">
        <v>-0.941630055496841</v>
      </c>
      <c r="D49" s="2">
        <v>0.509</v>
      </c>
      <c r="E49" s="2">
        <v>0.803</v>
      </c>
      <c r="F49" s="6">
        <v>2.09671347921661e-24</v>
      </c>
    </row>
    <row r="50" spans="1:6">
      <c r="A50" s="5" t="s">
        <v>406</v>
      </c>
      <c r="B50" s="6">
        <v>1.39622531916493e-16</v>
      </c>
      <c r="C50" s="2">
        <v>-0.977324571361081</v>
      </c>
      <c r="D50" s="2">
        <v>0.212</v>
      </c>
      <c r="E50" s="2">
        <v>0.454</v>
      </c>
      <c r="F50" s="6">
        <v>3.95103840817293e-12</v>
      </c>
    </row>
    <row r="51" spans="1:6">
      <c r="A51" s="5" t="s">
        <v>475</v>
      </c>
      <c r="B51" s="6">
        <v>1.06608457921734e-27</v>
      </c>
      <c r="C51" s="2">
        <v>-1.0916464408901</v>
      </c>
      <c r="D51" s="2">
        <v>0.465</v>
      </c>
      <c r="E51" s="2">
        <v>0.705</v>
      </c>
      <c r="F51" s="6">
        <v>3.01680614226924e-23</v>
      </c>
    </row>
    <row r="52" spans="1:6">
      <c r="A52" s="5" t="s">
        <v>508</v>
      </c>
      <c r="B52" s="6">
        <v>9.39093763383912e-19</v>
      </c>
      <c r="C52" s="2">
        <v>-1.18178179093918</v>
      </c>
      <c r="D52" s="2">
        <v>0.115</v>
      </c>
      <c r="E52" s="2">
        <v>0.366</v>
      </c>
      <c r="F52" s="6">
        <v>2.65744753162379e-14</v>
      </c>
    </row>
    <row r="53" spans="1:6">
      <c r="A53" s="5" t="s">
        <v>464</v>
      </c>
      <c r="B53" s="6">
        <v>2.04314065972965e-21</v>
      </c>
      <c r="C53" s="2">
        <v>-1.2187497963976</v>
      </c>
      <c r="D53" s="2">
        <v>0.053</v>
      </c>
      <c r="E53" s="2">
        <v>0.306</v>
      </c>
      <c r="F53" s="6">
        <v>5.78167943890297e-17</v>
      </c>
    </row>
    <row r="54" spans="1:6">
      <c r="A54" s="5" t="s">
        <v>443</v>
      </c>
      <c r="B54" s="6">
        <v>2.66136915839702e-47</v>
      </c>
      <c r="C54" s="2">
        <v>-1.24042704627061</v>
      </c>
      <c r="D54" s="2">
        <v>0.526</v>
      </c>
      <c r="E54" s="2">
        <v>0.824</v>
      </c>
      <c r="F54" s="6">
        <v>7.53114244443188e-43</v>
      </c>
    </row>
    <row r="55" spans="1:6">
      <c r="A55" s="5" t="s">
        <v>476</v>
      </c>
      <c r="B55" s="6">
        <v>2.1374178711832e-69</v>
      </c>
      <c r="C55" s="2">
        <v>-1.34989433773031</v>
      </c>
      <c r="D55" s="2">
        <v>0.682</v>
      </c>
      <c r="E55" s="2">
        <v>0.934</v>
      </c>
      <c r="F55" s="6">
        <v>6.04846509187423e-65</v>
      </c>
    </row>
    <row r="56" spans="1:6">
      <c r="A56" s="5" t="s">
        <v>478</v>
      </c>
      <c r="B56" s="6">
        <v>1.06920867296609e-47</v>
      </c>
      <c r="C56" s="2">
        <v>-1.40980438721069</v>
      </c>
      <c r="D56" s="2">
        <v>0.4</v>
      </c>
      <c r="E56" s="2">
        <v>0.798</v>
      </c>
      <c r="F56" s="6">
        <v>3.02564670275945e-43</v>
      </c>
    </row>
    <row r="57" spans="1:6">
      <c r="A57" s="5" t="s">
        <v>477</v>
      </c>
      <c r="B57" s="6">
        <v>2.53567155534193e-43</v>
      </c>
      <c r="C57" s="2">
        <v>-1.46256771156955</v>
      </c>
      <c r="D57" s="2">
        <v>0.406</v>
      </c>
      <c r="E57" s="2">
        <v>0.729</v>
      </c>
      <c r="F57" s="6">
        <v>7.17544336730659e-39</v>
      </c>
    </row>
  </sheetData>
  <conditionalFormatting sqref="A1 A2 A3 A4 A5 A6 A7:A8 A9:A10 A11 A12:A13 A14:A15 A16 A17 A18 A19:A20 A21 A22 A23 A24:A25 A26:A27 A28 A29 A30:A31 A32 A33:A35 A36 A37 A38 A39 A40 A41:A42 A43 A44:A45 A46 A47 A48 A49 A50:A51 A52 A53 A54 A55 A56 A57 A58:A104775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asal cells</vt:lpstr>
      <vt:lpstr>Principal cells</vt:lpstr>
      <vt:lpstr>Narrow cells</vt:lpstr>
      <vt:lpstr>T cells</vt:lpstr>
      <vt:lpstr>Monocytes</vt:lpstr>
      <vt:lpstr>Endothelial cells</vt:lpstr>
      <vt:lpstr>Fibroblasts</vt:lpstr>
      <vt:lpstr>Myoid cel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2293</dc:creator>
  <cp:lastModifiedBy>42293</cp:lastModifiedBy>
  <dcterms:created xsi:type="dcterms:W3CDTF">2023-03-13T12:48:50Z</dcterms:created>
  <dcterms:modified xsi:type="dcterms:W3CDTF">2023-03-13T12:5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1D3FF9866C4E71AC13F1062502759D</vt:lpwstr>
  </property>
  <property fmtid="{D5CDD505-2E9C-101B-9397-08002B2CF9AE}" pid="3" name="KSOProductBuildVer">
    <vt:lpwstr>2052-11.1.0.13703</vt:lpwstr>
  </property>
</Properties>
</file>